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226"/>
  <workbookPr filterPrivacy="1"/>
  <xr:revisionPtr revIDLastSave="0" documentId="10_ncr:8100000_{25BC1943-A97C-4389-9216-1372F77E7FE7}" xr6:coauthVersionLast="32" xr6:coauthVersionMax="32" xr10:uidLastSave="{00000000-0000-0000-0000-000000000000}"/>
  <bookViews>
    <workbookView xWindow="0" yWindow="0" windowWidth="22260" windowHeight="12645" xr2:uid="{00000000-000D-0000-FFFF-FFFF00000000}"/>
  </bookViews>
  <sheets>
    <sheet name="Force curves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" uniqueCount="4">
  <si>
    <t>An example of force curves from the simulation (working speed=3m/s; rake angle=90°)</t>
    <phoneticPr fontId="1" type="noConversion"/>
  </si>
  <si>
    <t>Distance (mm)</t>
    <phoneticPr fontId="1" type="noConversion"/>
  </si>
  <si>
    <t>Draught Forces (N)</t>
    <phoneticPr fontId="1" type="noConversion"/>
  </si>
  <si>
    <t>Vertical Forces (N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Force curves'!$B$3</c:f>
              <c:strCache>
                <c:ptCount val="1"/>
                <c:pt idx="0">
                  <c:v>Draught Forces (N)</c:v>
                </c:pt>
              </c:strCache>
            </c:strRef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Force curves'!$A$4:$A$234</c:f>
              <c:numCache>
                <c:formatCode>General</c:formatCode>
                <c:ptCount val="231"/>
                <c:pt idx="0">
                  <c:v>0</c:v>
                </c:pt>
                <c:pt idx="1">
                  <c:v>1.26</c:v>
                </c:pt>
                <c:pt idx="2">
                  <c:v>1.32</c:v>
                </c:pt>
                <c:pt idx="3">
                  <c:v>2.76</c:v>
                </c:pt>
                <c:pt idx="4">
                  <c:v>4.26</c:v>
                </c:pt>
                <c:pt idx="5">
                  <c:v>5.76</c:v>
                </c:pt>
                <c:pt idx="6">
                  <c:v>6.3</c:v>
                </c:pt>
                <c:pt idx="7">
                  <c:v>7.26</c:v>
                </c:pt>
                <c:pt idx="8">
                  <c:v>8.76</c:v>
                </c:pt>
                <c:pt idx="9">
                  <c:v>10.26</c:v>
                </c:pt>
                <c:pt idx="10">
                  <c:v>11.76</c:v>
                </c:pt>
                <c:pt idx="11">
                  <c:v>13.26</c:v>
                </c:pt>
                <c:pt idx="12">
                  <c:v>14.76</c:v>
                </c:pt>
                <c:pt idx="13">
                  <c:v>16.260000000000002</c:v>
                </c:pt>
                <c:pt idx="14">
                  <c:v>17.760000000000002</c:v>
                </c:pt>
                <c:pt idx="15">
                  <c:v>19.260000000000002</c:v>
                </c:pt>
                <c:pt idx="16">
                  <c:v>20.76</c:v>
                </c:pt>
                <c:pt idx="17">
                  <c:v>22.26</c:v>
                </c:pt>
                <c:pt idx="18">
                  <c:v>23.76</c:v>
                </c:pt>
                <c:pt idx="19">
                  <c:v>25.26</c:v>
                </c:pt>
                <c:pt idx="20">
                  <c:v>26.76</c:v>
                </c:pt>
                <c:pt idx="21">
                  <c:v>28.26</c:v>
                </c:pt>
                <c:pt idx="22">
                  <c:v>29.76</c:v>
                </c:pt>
                <c:pt idx="23">
                  <c:v>31.26</c:v>
                </c:pt>
                <c:pt idx="24">
                  <c:v>32.76</c:v>
                </c:pt>
                <c:pt idx="25">
                  <c:v>34.26</c:v>
                </c:pt>
                <c:pt idx="26">
                  <c:v>35.76</c:v>
                </c:pt>
                <c:pt idx="27">
                  <c:v>37.26</c:v>
                </c:pt>
                <c:pt idx="28">
                  <c:v>38.76</c:v>
                </c:pt>
                <c:pt idx="29">
                  <c:v>40.26</c:v>
                </c:pt>
                <c:pt idx="30">
                  <c:v>41.76</c:v>
                </c:pt>
                <c:pt idx="31">
                  <c:v>43.26</c:v>
                </c:pt>
                <c:pt idx="32">
                  <c:v>44.76</c:v>
                </c:pt>
                <c:pt idx="33">
                  <c:v>46.26</c:v>
                </c:pt>
                <c:pt idx="34">
                  <c:v>47.76</c:v>
                </c:pt>
                <c:pt idx="35">
                  <c:v>49.26</c:v>
                </c:pt>
                <c:pt idx="36">
                  <c:v>50.76</c:v>
                </c:pt>
                <c:pt idx="37">
                  <c:v>52.26</c:v>
                </c:pt>
                <c:pt idx="38">
                  <c:v>53.76</c:v>
                </c:pt>
                <c:pt idx="39">
                  <c:v>55.26</c:v>
                </c:pt>
                <c:pt idx="40">
                  <c:v>56.76</c:v>
                </c:pt>
                <c:pt idx="41">
                  <c:v>58.26</c:v>
                </c:pt>
                <c:pt idx="42">
                  <c:v>59.76</c:v>
                </c:pt>
                <c:pt idx="43">
                  <c:v>60.36</c:v>
                </c:pt>
                <c:pt idx="44">
                  <c:v>61.26</c:v>
                </c:pt>
                <c:pt idx="45">
                  <c:v>62.76</c:v>
                </c:pt>
                <c:pt idx="46">
                  <c:v>64.260000000000005</c:v>
                </c:pt>
                <c:pt idx="47">
                  <c:v>65.760000000000005</c:v>
                </c:pt>
                <c:pt idx="48">
                  <c:v>67.260000000000005</c:v>
                </c:pt>
                <c:pt idx="49">
                  <c:v>68.760000000000005</c:v>
                </c:pt>
                <c:pt idx="50">
                  <c:v>70.260000000000005</c:v>
                </c:pt>
                <c:pt idx="51">
                  <c:v>71.760000000000005</c:v>
                </c:pt>
                <c:pt idx="52">
                  <c:v>73.260000000000005</c:v>
                </c:pt>
                <c:pt idx="53">
                  <c:v>74.760000000000005</c:v>
                </c:pt>
                <c:pt idx="54">
                  <c:v>76.260000000000005</c:v>
                </c:pt>
                <c:pt idx="55">
                  <c:v>77.760000000000005</c:v>
                </c:pt>
                <c:pt idx="56">
                  <c:v>79.260000000000005</c:v>
                </c:pt>
                <c:pt idx="57">
                  <c:v>80.760000000000005</c:v>
                </c:pt>
                <c:pt idx="58">
                  <c:v>82.26</c:v>
                </c:pt>
                <c:pt idx="59">
                  <c:v>83.76</c:v>
                </c:pt>
                <c:pt idx="60">
                  <c:v>85.26</c:v>
                </c:pt>
                <c:pt idx="61">
                  <c:v>86.76</c:v>
                </c:pt>
                <c:pt idx="62">
                  <c:v>88.26</c:v>
                </c:pt>
                <c:pt idx="63">
                  <c:v>88.5</c:v>
                </c:pt>
                <c:pt idx="64">
                  <c:v>89.76</c:v>
                </c:pt>
                <c:pt idx="65">
                  <c:v>91.26</c:v>
                </c:pt>
                <c:pt idx="66">
                  <c:v>92.76</c:v>
                </c:pt>
                <c:pt idx="67">
                  <c:v>94.26</c:v>
                </c:pt>
                <c:pt idx="68">
                  <c:v>95.76</c:v>
                </c:pt>
                <c:pt idx="69">
                  <c:v>97.26</c:v>
                </c:pt>
                <c:pt idx="70">
                  <c:v>98.76</c:v>
                </c:pt>
                <c:pt idx="71">
                  <c:v>100.26</c:v>
                </c:pt>
                <c:pt idx="72">
                  <c:v>101.76</c:v>
                </c:pt>
                <c:pt idx="73">
                  <c:v>103.26</c:v>
                </c:pt>
                <c:pt idx="74">
                  <c:v>104.76</c:v>
                </c:pt>
                <c:pt idx="75">
                  <c:v>106.26</c:v>
                </c:pt>
                <c:pt idx="76">
                  <c:v>107.76</c:v>
                </c:pt>
                <c:pt idx="77">
                  <c:v>107.94</c:v>
                </c:pt>
                <c:pt idx="78">
                  <c:v>109.26</c:v>
                </c:pt>
                <c:pt idx="79">
                  <c:v>110.76</c:v>
                </c:pt>
                <c:pt idx="80">
                  <c:v>112.26</c:v>
                </c:pt>
                <c:pt idx="81">
                  <c:v>113.76</c:v>
                </c:pt>
                <c:pt idx="82">
                  <c:v>115.26</c:v>
                </c:pt>
                <c:pt idx="83">
                  <c:v>116.76</c:v>
                </c:pt>
                <c:pt idx="84">
                  <c:v>118.26</c:v>
                </c:pt>
                <c:pt idx="85">
                  <c:v>119.76</c:v>
                </c:pt>
                <c:pt idx="86">
                  <c:v>121.26</c:v>
                </c:pt>
                <c:pt idx="87">
                  <c:v>122.76</c:v>
                </c:pt>
                <c:pt idx="88">
                  <c:v>124.26</c:v>
                </c:pt>
                <c:pt idx="89">
                  <c:v>125.76</c:v>
                </c:pt>
                <c:pt idx="90">
                  <c:v>127.26</c:v>
                </c:pt>
                <c:pt idx="91">
                  <c:v>128.76</c:v>
                </c:pt>
                <c:pt idx="92">
                  <c:v>130.26</c:v>
                </c:pt>
                <c:pt idx="93">
                  <c:v>131.76</c:v>
                </c:pt>
                <c:pt idx="94">
                  <c:v>133.26</c:v>
                </c:pt>
                <c:pt idx="95">
                  <c:v>134.76</c:v>
                </c:pt>
                <c:pt idx="96">
                  <c:v>136.26</c:v>
                </c:pt>
                <c:pt idx="97">
                  <c:v>137.76</c:v>
                </c:pt>
                <c:pt idx="98">
                  <c:v>139.26</c:v>
                </c:pt>
                <c:pt idx="99">
                  <c:v>140.76</c:v>
                </c:pt>
                <c:pt idx="100">
                  <c:v>142.26</c:v>
                </c:pt>
                <c:pt idx="101">
                  <c:v>143.76</c:v>
                </c:pt>
                <c:pt idx="102">
                  <c:v>145.26</c:v>
                </c:pt>
                <c:pt idx="103">
                  <c:v>146.76</c:v>
                </c:pt>
                <c:pt idx="104">
                  <c:v>148.26</c:v>
                </c:pt>
                <c:pt idx="105">
                  <c:v>149.76</c:v>
                </c:pt>
                <c:pt idx="106">
                  <c:v>151.26</c:v>
                </c:pt>
                <c:pt idx="107">
                  <c:v>152.76</c:v>
                </c:pt>
                <c:pt idx="108">
                  <c:v>154.26</c:v>
                </c:pt>
                <c:pt idx="109">
                  <c:v>155.76</c:v>
                </c:pt>
                <c:pt idx="110">
                  <c:v>157.26</c:v>
                </c:pt>
                <c:pt idx="111">
                  <c:v>158.76</c:v>
                </c:pt>
                <c:pt idx="112">
                  <c:v>160.26</c:v>
                </c:pt>
                <c:pt idx="113">
                  <c:v>161.76</c:v>
                </c:pt>
                <c:pt idx="114">
                  <c:v>163.26</c:v>
                </c:pt>
                <c:pt idx="115">
                  <c:v>164.76</c:v>
                </c:pt>
                <c:pt idx="116">
                  <c:v>166.26</c:v>
                </c:pt>
                <c:pt idx="117">
                  <c:v>167.76</c:v>
                </c:pt>
                <c:pt idx="118">
                  <c:v>169.26</c:v>
                </c:pt>
                <c:pt idx="119">
                  <c:v>170.76</c:v>
                </c:pt>
                <c:pt idx="120">
                  <c:v>172.26</c:v>
                </c:pt>
                <c:pt idx="121">
                  <c:v>173.76</c:v>
                </c:pt>
                <c:pt idx="122">
                  <c:v>175.26</c:v>
                </c:pt>
                <c:pt idx="123">
                  <c:v>176.76</c:v>
                </c:pt>
                <c:pt idx="124">
                  <c:v>178.26</c:v>
                </c:pt>
                <c:pt idx="125">
                  <c:v>179.76</c:v>
                </c:pt>
                <c:pt idx="126">
                  <c:v>181.26</c:v>
                </c:pt>
                <c:pt idx="127">
                  <c:v>182.76</c:v>
                </c:pt>
                <c:pt idx="128">
                  <c:v>184.26</c:v>
                </c:pt>
                <c:pt idx="129">
                  <c:v>185.76</c:v>
                </c:pt>
                <c:pt idx="130">
                  <c:v>187.26</c:v>
                </c:pt>
                <c:pt idx="131">
                  <c:v>188.76</c:v>
                </c:pt>
                <c:pt idx="132">
                  <c:v>190.26</c:v>
                </c:pt>
                <c:pt idx="133">
                  <c:v>191.76</c:v>
                </c:pt>
                <c:pt idx="134">
                  <c:v>193.26</c:v>
                </c:pt>
                <c:pt idx="135">
                  <c:v>194.76</c:v>
                </c:pt>
                <c:pt idx="136">
                  <c:v>196.26</c:v>
                </c:pt>
                <c:pt idx="137">
                  <c:v>197.76</c:v>
                </c:pt>
                <c:pt idx="138">
                  <c:v>199.26</c:v>
                </c:pt>
                <c:pt idx="139">
                  <c:v>200.76</c:v>
                </c:pt>
                <c:pt idx="140">
                  <c:v>202.26</c:v>
                </c:pt>
                <c:pt idx="141">
                  <c:v>203.76</c:v>
                </c:pt>
                <c:pt idx="142">
                  <c:v>205.26</c:v>
                </c:pt>
                <c:pt idx="143">
                  <c:v>206.76</c:v>
                </c:pt>
                <c:pt idx="144">
                  <c:v>208.26</c:v>
                </c:pt>
                <c:pt idx="145">
                  <c:v>209.76</c:v>
                </c:pt>
                <c:pt idx="146">
                  <c:v>211.26</c:v>
                </c:pt>
                <c:pt idx="147">
                  <c:v>212.76</c:v>
                </c:pt>
                <c:pt idx="148">
                  <c:v>214.26</c:v>
                </c:pt>
                <c:pt idx="149">
                  <c:v>215.76</c:v>
                </c:pt>
                <c:pt idx="150">
                  <c:v>217.26</c:v>
                </c:pt>
                <c:pt idx="151">
                  <c:v>218.76</c:v>
                </c:pt>
                <c:pt idx="152">
                  <c:v>220.26</c:v>
                </c:pt>
                <c:pt idx="153">
                  <c:v>221.76</c:v>
                </c:pt>
                <c:pt idx="154">
                  <c:v>223.26</c:v>
                </c:pt>
                <c:pt idx="155">
                  <c:v>224.76</c:v>
                </c:pt>
                <c:pt idx="156">
                  <c:v>226.26</c:v>
                </c:pt>
                <c:pt idx="157">
                  <c:v>227.76</c:v>
                </c:pt>
                <c:pt idx="158">
                  <c:v>229.26</c:v>
                </c:pt>
                <c:pt idx="159">
                  <c:v>230.76</c:v>
                </c:pt>
                <c:pt idx="160">
                  <c:v>232.26</c:v>
                </c:pt>
                <c:pt idx="161">
                  <c:v>233.76</c:v>
                </c:pt>
                <c:pt idx="162">
                  <c:v>234.21</c:v>
                </c:pt>
                <c:pt idx="163">
                  <c:v>235.26</c:v>
                </c:pt>
                <c:pt idx="164">
                  <c:v>236.76</c:v>
                </c:pt>
                <c:pt idx="165">
                  <c:v>238.26</c:v>
                </c:pt>
                <c:pt idx="166">
                  <c:v>239.76</c:v>
                </c:pt>
                <c:pt idx="167">
                  <c:v>241.26</c:v>
                </c:pt>
                <c:pt idx="168">
                  <c:v>242.76</c:v>
                </c:pt>
                <c:pt idx="169">
                  <c:v>244.26</c:v>
                </c:pt>
                <c:pt idx="170">
                  <c:v>245.76</c:v>
                </c:pt>
                <c:pt idx="171">
                  <c:v>247.26</c:v>
                </c:pt>
                <c:pt idx="172">
                  <c:v>248.76</c:v>
                </c:pt>
                <c:pt idx="173">
                  <c:v>250.26</c:v>
                </c:pt>
                <c:pt idx="174">
                  <c:v>251.76</c:v>
                </c:pt>
                <c:pt idx="175">
                  <c:v>253.26</c:v>
                </c:pt>
                <c:pt idx="176">
                  <c:v>254.76</c:v>
                </c:pt>
                <c:pt idx="177">
                  <c:v>256.26</c:v>
                </c:pt>
                <c:pt idx="178">
                  <c:v>257.76</c:v>
                </c:pt>
                <c:pt idx="179">
                  <c:v>259.26</c:v>
                </c:pt>
                <c:pt idx="180">
                  <c:v>260.76</c:v>
                </c:pt>
                <c:pt idx="181">
                  <c:v>262.26</c:v>
                </c:pt>
                <c:pt idx="182">
                  <c:v>263.76</c:v>
                </c:pt>
                <c:pt idx="183">
                  <c:v>265.26</c:v>
                </c:pt>
                <c:pt idx="184">
                  <c:v>266.76</c:v>
                </c:pt>
                <c:pt idx="185">
                  <c:v>268.26</c:v>
                </c:pt>
                <c:pt idx="186">
                  <c:v>269.76</c:v>
                </c:pt>
                <c:pt idx="187">
                  <c:v>271.26</c:v>
                </c:pt>
                <c:pt idx="188">
                  <c:v>272.76</c:v>
                </c:pt>
                <c:pt idx="189">
                  <c:v>274.26</c:v>
                </c:pt>
                <c:pt idx="190">
                  <c:v>275.76</c:v>
                </c:pt>
                <c:pt idx="191">
                  <c:v>277.26</c:v>
                </c:pt>
                <c:pt idx="192">
                  <c:v>278.76</c:v>
                </c:pt>
                <c:pt idx="193">
                  <c:v>280.26</c:v>
                </c:pt>
                <c:pt idx="194">
                  <c:v>281.76</c:v>
                </c:pt>
                <c:pt idx="195">
                  <c:v>283.26</c:v>
                </c:pt>
                <c:pt idx="196">
                  <c:v>284.76</c:v>
                </c:pt>
                <c:pt idx="197">
                  <c:v>286.26</c:v>
                </c:pt>
                <c:pt idx="198">
                  <c:v>287.76</c:v>
                </c:pt>
                <c:pt idx="199">
                  <c:v>289.26</c:v>
                </c:pt>
                <c:pt idx="200">
                  <c:v>290.76</c:v>
                </c:pt>
                <c:pt idx="201">
                  <c:v>292.26</c:v>
                </c:pt>
                <c:pt idx="202">
                  <c:v>293.76</c:v>
                </c:pt>
                <c:pt idx="203">
                  <c:v>295.26</c:v>
                </c:pt>
                <c:pt idx="204">
                  <c:v>296.76</c:v>
                </c:pt>
                <c:pt idx="205">
                  <c:v>298.26</c:v>
                </c:pt>
                <c:pt idx="206">
                  <c:v>299.76</c:v>
                </c:pt>
                <c:pt idx="207">
                  <c:v>301.26</c:v>
                </c:pt>
                <c:pt idx="208">
                  <c:v>302.76</c:v>
                </c:pt>
                <c:pt idx="209">
                  <c:v>304.26</c:v>
                </c:pt>
                <c:pt idx="210">
                  <c:v>305.76</c:v>
                </c:pt>
                <c:pt idx="211">
                  <c:v>307.26</c:v>
                </c:pt>
                <c:pt idx="212">
                  <c:v>308.76</c:v>
                </c:pt>
                <c:pt idx="213">
                  <c:v>310.26</c:v>
                </c:pt>
                <c:pt idx="214">
                  <c:v>311.76</c:v>
                </c:pt>
                <c:pt idx="215">
                  <c:v>313.26</c:v>
                </c:pt>
                <c:pt idx="216">
                  <c:v>314.76</c:v>
                </c:pt>
                <c:pt idx="217">
                  <c:v>316.26</c:v>
                </c:pt>
                <c:pt idx="218">
                  <c:v>317.76</c:v>
                </c:pt>
                <c:pt idx="219">
                  <c:v>319.26</c:v>
                </c:pt>
                <c:pt idx="220">
                  <c:v>320.76</c:v>
                </c:pt>
                <c:pt idx="221">
                  <c:v>322.26</c:v>
                </c:pt>
                <c:pt idx="222">
                  <c:v>323.76</c:v>
                </c:pt>
                <c:pt idx="223">
                  <c:v>325.26</c:v>
                </c:pt>
                <c:pt idx="224">
                  <c:v>326.76</c:v>
                </c:pt>
                <c:pt idx="225">
                  <c:v>328.26</c:v>
                </c:pt>
                <c:pt idx="226">
                  <c:v>329.76</c:v>
                </c:pt>
                <c:pt idx="227">
                  <c:v>331.26</c:v>
                </c:pt>
                <c:pt idx="228">
                  <c:v>332.76</c:v>
                </c:pt>
                <c:pt idx="229">
                  <c:v>334.26</c:v>
                </c:pt>
                <c:pt idx="230">
                  <c:v>335.76</c:v>
                </c:pt>
              </c:numCache>
            </c:numRef>
          </c:xVal>
          <c:yVal>
            <c:numRef>
              <c:f>'Force curves'!$B$4:$B$234</c:f>
              <c:numCache>
                <c:formatCode>General</c:formatCode>
                <c:ptCount val="23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6.3467099999999999</c:v>
                </c:pt>
                <c:pt idx="11">
                  <c:v>189.58600000000001</c:v>
                </c:pt>
                <c:pt idx="12">
                  <c:v>307.029</c:v>
                </c:pt>
                <c:pt idx="13">
                  <c:v>136.84399999999999</c:v>
                </c:pt>
                <c:pt idx="14">
                  <c:v>309.28899999999999</c:v>
                </c:pt>
                <c:pt idx="15">
                  <c:v>278.91899999999998</c:v>
                </c:pt>
                <c:pt idx="16">
                  <c:v>241.245</c:v>
                </c:pt>
                <c:pt idx="17">
                  <c:v>309.52499999999998</c:v>
                </c:pt>
                <c:pt idx="18">
                  <c:v>305.096</c:v>
                </c:pt>
                <c:pt idx="19">
                  <c:v>264.56799999999998</c:v>
                </c:pt>
                <c:pt idx="20">
                  <c:v>260.017</c:v>
                </c:pt>
                <c:pt idx="21">
                  <c:v>245.398</c:v>
                </c:pt>
                <c:pt idx="22">
                  <c:v>380.697</c:v>
                </c:pt>
                <c:pt idx="23">
                  <c:v>278.62</c:v>
                </c:pt>
                <c:pt idx="24">
                  <c:v>290.154</c:v>
                </c:pt>
                <c:pt idx="25">
                  <c:v>292.28899999999999</c:v>
                </c:pt>
                <c:pt idx="26">
                  <c:v>285.14499999999998</c:v>
                </c:pt>
                <c:pt idx="27">
                  <c:v>267.86200000000002</c:v>
                </c:pt>
                <c:pt idx="28">
                  <c:v>296.45</c:v>
                </c:pt>
                <c:pt idx="29">
                  <c:v>618.51</c:v>
                </c:pt>
                <c:pt idx="30">
                  <c:v>265.74700000000001</c:v>
                </c:pt>
                <c:pt idx="31">
                  <c:v>258.67500000000001</c:v>
                </c:pt>
                <c:pt idx="32">
                  <c:v>251.595</c:v>
                </c:pt>
                <c:pt idx="33">
                  <c:v>245.93700000000001</c:v>
                </c:pt>
                <c:pt idx="34">
                  <c:v>235.48400000000001</c:v>
                </c:pt>
                <c:pt idx="35">
                  <c:v>225.14</c:v>
                </c:pt>
                <c:pt idx="36">
                  <c:v>222.61699999999999</c:v>
                </c:pt>
                <c:pt idx="37">
                  <c:v>307.44400000000002</c:v>
                </c:pt>
                <c:pt idx="38">
                  <c:v>232.35599999999999</c:v>
                </c:pt>
                <c:pt idx="39">
                  <c:v>267.13299999999998</c:v>
                </c:pt>
                <c:pt idx="40">
                  <c:v>232.00299999999999</c:v>
                </c:pt>
                <c:pt idx="41">
                  <c:v>225.17099999999999</c:v>
                </c:pt>
                <c:pt idx="42">
                  <c:v>235.041</c:v>
                </c:pt>
                <c:pt idx="43">
                  <c:v>237.977</c:v>
                </c:pt>
                <c:pt idx="44">
                  <c:v>238.50800000000001</c:v>
                </c:pt>
                <c:pt idx="45">
                  <c:v>227.02</c:v>
                </c:pt>
                <c:pt idx="46">
                  <c:v>301.13</c:v>
                </c:pt>
                <c:pt idx="47">
                  <c:v>251.83</c:v>
                </c:pt>
                <c:pt idx="48">
                  <c:v>238.09200000000001</c:v>
                </c:pt>
                <c:pt idx="49">
                  <c:v>215.721</c:v>
                </c:pt>
                <c:pt idx="50">
                  <c:v>199.29300000000001</c:v>
                </c:pt>
                <c:pt idx="51">
                  <c:v>196.33199999999999</c:v>
                </c:pt>
                <c:pt idx="52">
                  <c:v>202.542</c:v>
                </c:pt>
                <c:pt idx="53">
                  <c:v>210.833</c:v>
                </c:pt>
                <c:pt idx="54">
                  <c:v>217.506</c:v>
                </c:pt>
                <c:pt idx="55">
                  <c:v>201.631</c:v>
                </c:pt>
                <c:pt idx="56">
                  <c:v>208.58199999999999</c:v>
                </c:pt>
                <c:pt idx="57">
                  <c:v>202.18899999999999</c:v>
                </c:pt>
                <c:pt idx="58">
                  <c:v>201.809</c:v>
                </c:pt>
                <c:pt idx="59">
                  <c:v>233.375</c:v>
                </c:pt>
                <c:pt idx="60">
                  <c:v>235.82</c:v>
                </c:pt>
                <c:pt idx="61">
                  <c:v>227.858</c:v>
                </c:pt>
                <c:pt idx="62">
                  <c:v>213.715</c:v>
                </c:pt>
                <c:pt idx="63">
                  <c:v>211.096</c:v>
                </c:pt>
                <c:pt idx="64">
                  <c:v>208.84700000000001</c:v>
                </c:pt>
                <c:pt idx="65">
                  <c:v>215.31299999999999</c:v>
                </c:pt>
                <c:pt idx="66">
                  <c:v>206.61699999999999</c:v>
                </c:pt>
                <c:pt idx="67">
                  <c:v>203.66</c:v>
                </c:pt>
                <c:pt idx="68">
                  <c:v>331.33</c:v>
                </c:pt>
                <c:pt idx="69">
                  <c:v>200.52799999999999</c:v>
                </c:pt>
                <c:pt idx="70">
                  <c:v>221.88800000000001</c:v>
                </c:pt>
                <c:pt idx="71">
                  <c:v>212.072</c:v>
                </c:pt>
                <c:pt idx="72">
                  <c:v>214.92</c:v>
                </c:pt>
                <c:pt idx="73">
                  <c:v>201.41900000000001</c:v>
                </c:pt>
                <c:pt idx="74">
                  <c:v>297.80099999999999</c:v>
                </c:pt>
                <c:pt idx="75">
                  <c:v>210.37100000000001</c:v>
                </c:pt>
                <c:pt idx="76">
                  <c:v>192.161</c:v>
                </c:pt>
                <c:pt idx="77">
                  <c:v>193.00200000000001</c:v>
                </c:pt>
                <c:pt idx="78">
                  <c:v>210.99199999999999</c:v>
                </c:pt>
                <c:pt idx="79">
                  <c:v>230.06399999999999</c:v>
                </c:pt>
                <c:pt idx="80">
                  <c:v>224.316</c:v>
                </c:pt>
                <c:pt idx="81">
                  <c:v>206.37100000000001</c:v>
                </c:pt>
                <c:pt idx="82">
                  <c:v>190.88300000000001</c:v>
                </c:pt>
                <c:pt idx="83">
                  <c:v>196.626</c:v>
                </c:pt>
                <c:pt idx="84">
                  <c:v>204.64</c:v>
                </c:pt>
                <c:pt idx="85">
                  <c:v>230.76599999999999</c:v>
                </c:pt>
                <c:pt idx="86">
                  <c:v>423.714</c:v>
                </c:pt>
                <c:pt idx="87">
                  <c:v>255.75399999999999</c:v>
                </c:pt>
                <c:pt idx="88">
                  <c:v>374.30599999999998</c:v>
                </c:pt>
                <c:pt idx="89">
                  <c:v>258.52199999999999</c:v>
                </c:pt>
                <c:pt idx="90">
                  <c:v>247.709</c:v>
                </c:pt>
                <c:pt idx="91">
                  <c:v>257.19400000000002</c:v>
                </c:pt>
                <c:pt idx="92">
                  <c:v>310.50299999999999</c:v>
                </c:pt>
                <c:pt idx="93">
                  <c:v>275.65499999999997</c:v>
                </c:pt>
                <c:pt idx="94">
                  <c:v>267.68900000000002</c:v>
                </c:pt>
                <c:pt idx="95">
                  <c:v>264.375</c:v>
                </c:pt>
                <c:pt idx="96">
                  <c:v>260.89299999999997</c:v>
                </c:pt>
                <c:pt idx="97">
                  <c:v>258.26499999999999</c:v>
                </c:pt>
                <c:pt idx="98">
                  <c:v>288.72699999999998</c:v>
                </c:pt>
                <c:pt idx="99">
                  <c:v>231.77600000000001</c:v>
                </c:pt>
                <c:pt idx="100">
                  <c:v>243.03800000000001</c:v>
                </c:pt>
                <c:pt idx="101">
                  <c:v>258.59399999999999</c:v>
                </c:pt>
                <c:pt idx="102">
                  <c:v>255.14699999999999</c:v>
                </c:pt>
                <c:pt idx="103">
                  <c:v>260.34100000000001</c:v>
                </c:pt>
                <c:pt idx="104">
                  <c:v>268.54399999999998</c:v>
                </c:pt>
                <c:pt idx="105">
                  <c:v>344.68400000000003</c:v>
                </c:pt>
                <c:pt idx="106">
                  <c:v>264.678</c:v>
                </c:pt>
                <c:pt idx="107">
                  <c:v>245.489</c:v>
                </c:pt>
                <c:pt idx="108">
                  <c:v>252.56299999999999</c:v>
                </c:pt>
                <c:pt idx="109">
                  <c:v>277.38299999999998</c:v>
                </c:pt>
                <c:pt idx="110">
                  <c:v>583.26199999999994</c:v>
                </c:pt>
                <c:pt idx="111">
                  <c:v>300.334</c:v>
                </c:pt>
                <c:pt idx="112">
                  <c:v>268.14400000000001</c:v>
                </c:pt>
                <c:pt idx="113">
                  <c:v>267.03100000000001</c:v>
                </c:pt>
                <c:pt idx="114">
                  <c:v>272.11500000000001</c:v>
                </c:pt>
                <c:pt idx="115">
                  <c:v>253.47300000000001</c:v>
                </c:pt>
                <c:pt idx="116">
                  <c:v>263.57799999999997</c:v>
                </c:pt>
                <c:pt idx="117">
                  <c:v>279.43400000000003</c:v>
                </c:pt>
                <c:pt idx="118">
                  <c:v>284.05500000000001</c:v>
                </c:pt>
                <c:pt idx="119">
                  <c:v>303.404</c:v>
                </c:pt>
                <c:pt idx="120">
                  <c:v>304.50099999999998</c:v>
                </c:pt>
                <c:pt idx="121">
                  <c:v>288.81900000000002</c:v>
                </c:pt>
                <c:pt idx="122">
                  <c:v>295.78300000000002</c:v>
                </c:pt>
                <c:pt idx="123">
                  <c:v>287.32600000000002</c:v>
                </c:pt>
                <c:pt idx="124">
                  <c:v>284.52699999999999</c:v>
                </c:pt>
                <c:pt idx="125">
                  <c:v>259.54500000000002</c:v>
                </c:pt>
                <c:pt idx="126">
                  <c:v>253.69399999999999</c:v>
                </c:pt>
                <c:pt idx="127">
                  <c:v>248.994</c:v>
                </c:pt>
                <c:pt idx="128">
                  <c:v>240.55600000000001</c:v>
                </c:pt>
                <c:pt idx="129">
                  <c:v>271.24700000000001</c:v>
                </c:pt>
                <c:pt idx="130">
                  <c:v>263.666</c:v>
                </c:pt>
                <c:pt idx="131">
                  <c:v>247.965</c:v>
                </c:pt>
                <c:pt idx="132">
                  <c:v>251.202</c:v>
                </c:pt>
                <c:pt idx="133">
                  <c:v>241.56100000000001</c:v>
                </c:pt>
                <c:pt idx="134">
                  <c:v>273.64100000000002</c:v>
                </c:pt>
                <c:pt idx="135">
                  <c:v>252.79900000000001</c:v>
                </c:pt>
                <c:pt idx="136">
                  <c:v>430.81700000000001</c:v>
                </c:pt>
                <c:pt idx="137">
                  <c:v>250.77099999999999</c:v>
                </c:pt>
                <c:pt idx="138">
                  <c:v>253.577</c:v>
                </c:pt>
                <c:pt idx="139">
                  <c:v>250.33099999999999</c:v>
                </c:pt>
                <c:pt idx="140">
                  <c:v>248.68100000000001</c:v>
                </c:pt>
                <c:pt idx="141">
                  <c:v>260.476</c:v>
                </c:pt>
                <c:pt idx="142">
                  <c:v>292.90499999999997</c:v>
                </c:pt>
                <c:pt idx="143">
                  <c:v>301.98599999999999</c:v>
                </c:pt>
                <c:pt idx="144">
                  <c:v>295.67500000000001</c:v>
                </c:pt>
                <c:pt idx="145">
                  <c:v>278.69799999999998</c:v>
                </c:pt>
                <c:pt idx="146">
                  <c:v>278.78199999999998</c:v>
                </c:pt>
                <c:pt idx="147">
                  <c:v>277.55099999999999</c:v>
                </c:pt>
                <c:pt idx="148">
                  <c:v>299.04199999999997</c:v>
                </c:pt>
                <c:pt idx="149">
                  <c:v>318.66399999999999</c:v>
                </c:pt>
                <c:pt idx="150">
                  <c:v>368.88400000000001</c:v>
                </c:pt>
                <c:pt idx="151">
                  <c:v>331.27300000000002</c:v>
                </c:pt>
                <c:pt idx="152">
                  <c:v>335.47699999999998</c:v>
                </c:pt>
                <c:pt idx="153">
                  <c:v>338.60300000000001</c:v>
                </c:pt>
                <c:pt idx="154">
                  <c:v>411.19400000000002</c:v>
                </c:pt>
                <c:pt idx="155">
                  <c:v>333.63900000000001</c:v>
                </c:pt>
                <c:pt idx="156">
                  <c:v>453.53500000000003</c:v>
                </c:pt>
                <c:pt idx="157">
                  <c:v>299.64999999999998</c:v>
                </c:pt>
                <c:pt idx="158">
                  <c:v>317.971</c:v>
                </c:pt>
                <c:pt idx="159">
                  <c:v>326.84500000000003</c:v>
                </c:pt>
                <c:pt idx="160">
                  <c:v>359.38499999999999</c:v>
                </c:pt>
                <c:pt idx="161">
                  <c:v>342.14800000000002</c:v>
                </c:pt>
                <c:pt idx="162">
                  <c:v>360.51</c:v>
                </c:pt>
                <c:pt idx="163">
                  <c:v>347.86200000000002</c:v>
                </c:pt>
                <c:pt idx="164">
                  <c:v>350.875</c:v>
                </c:pt>
                <c:pt idx="165">
                  <c:v>336.702</c:v>
                </c:pt>
                <c:pt idx="166">
                  <c:v>344.779</c:v>
                </c:pt>
                <c:pt idx="167">
                  <c:v>367.202</c:v>
                </c:pt>
                <c:pt idx="168">
                  <c:v>383.23200000000003</c:v>
                </c:pt>
                <c:pt idx="169">
                  <c:v>389.96699999999998</c:v>
                </c:pt>
                <c:pt idx="170">
                  <c:v>402.18799999999999</c:v>
                </c:pt>
                <c:pt idx="171">
                  <c:v>377.92399999999998</c:v>
                </c:pt>
                <c:pt idx="172">
                  <c:v>387.72800000000001</c:v>
                </c:pt>
                <c:pt idx="173">
                  <c:v>401.53300000000002</c:v>
                </c:pt>
                <c:pt idx="174">
                  <c:v>391.74</c:v>
                </c:pt>
                <c:pt idx="175">
                  <c:v>369.86099999999999</c:v>
                </c:pt>
                <c:pt idx="176">
                  <c:v>362.70600000000002</c:v>
                </c:pt>
                <c:pt idx="177">
                  <c:v>370.65499999999997</c:v>
                </c:pt>
                <c:pt idx="178">
                  <c:v>415.23500000000001</c:v>
                </c:pt>
                <c:pt idx="179">
                  <c:v>451.88900000000001</c:v>
                </c:pt>
                <c:pt idx="180">
                  <c:v>457.74</c:v>
                </c:pt>
                <c:pt idx="181">
                  <c:v>446.01400000000001</c:v>
                </c:pt>
                <c:pt idx="182">
                  <c:v>438.84500000000003</c:v>
                </c:pt>
                <c:pt idx="183">
                  <c:v>451.77199999999999</c:v>
                </c:pt>
                <c:pt idx="184">
                  <c:v>467.78699999999998</c:v>
                </c:pt>
                <c:pt idx="185">
                  <c:v>463.24299999999999</c:v>
                </c:pt>
                <c:pt idx="186">
                  <c:v>495.49799999999999</c:v>
                </c:pt>
                <c:pt idx="187">
                  <c:v>497.62799999999999</c:v>
                </c:pt>
                <c:pt idx="188">
                  <c:v>505.11599999999999</c:v>
                </c:pt>
                <c:pt idx="189">
                  <c:v>506.53899999999999</c:v>
                </c:pt>
                <c:pt idx="190">
                  <c:v>510.61799999999999</c:v>
                </c:pt>
                <c:pt idx="191">
                  <c:v>534.56799999999998</c:v>
                </c:pt>
                <c:pt idx="192">
                  <c:v>569.48500000000001</c:v>
                </c:pt>
                <c:pt idx="193">
                  <c:v>650.14300000000003</c:v>
                </c:pt>
                <c:pt idx="194">
                  <c:v>576.52599999999995</c:v>
                </c:pt>
                <c:pt idx="195">
                  <c:v>636.61</c:v>
                </c:pt>
                <c:pt idx="196">
                  <c:v>687.81799999999998</c:v>
                </c:pt>
                <c:pt idx="197">
                  <c:v>664.74400000000003</c:v>
                </c:pt>
                <c:pt idx="198">
                  <c:v>685.197</c:v>
                </c:pt>
                <c:pt idx="199">
                  <c:v>700.44200000000001</c:v>
                </c:pt>
                <c:pt idx="200">
                  <c:v>728.61699999999996</c:v>
                </c:pt>
                <c:pt idx="201">
                  <c:v>793.93299999999999</c:v>
                </c:pt>
                <c:pt idx="202">
                  <c:v>778.10699999999997</c:v>
                </c:pt>
                <c:pt idx="203">
                  <c:v>789.46600000000001</c:v>
                </c:pt>
                <c:pt idx="204">
                  <c:v>811.14700000000005</c:v>
                </c:pt>
                <c:pt idx="205">
                  <c:v>938.70699999999999</c:v>
                </c:pt>
                <c:pt idx="206">
                  <c:v>953.84</c:v>
                </c:pt>
                <c:pt idx="207">
                  <c:v>1025.75</c:v>
                </c:pt>
                <c:pt idx="208">
                  <c:v>1335.92</c:v>
                </c:pt>
                <c:pt idx="209">
                  <c:v>1224.6600000000001</c:v>
                </c:pt>
                <c:pt idx="210">
                  <c:v>1838.01</c:v>
                </c:pt>
                <c:pt idx="211">
                  <c:v>1527.67</c:v>
                </c:pt>
                <c:pt idx="212">
                  <c:v>1487.17</c:v>
                </c:pt>
                <c:pt idx="213">
                  <c:v>1737.81</c:v>
                </c:pt>
                <c:pt idx="214">
                  <c:v>1723.88</c:v>
                </c:pt>
                <c:pt idx="215">
                  <c:v>1817.59</c:v>
                </c:pt>
                <c:pt idx="216">
                  <c:v>1885.38</c:v>
                </c:pt>
                <c:pt idx="217">
                  <c:v>2003.41</c:v>
                </c:pt>
                <c:pt idx="218">
                  <c:v>2184.0300000000002</c:v>
                </c:pt>
                <c:pt idx="219">
                  <c:v>2559.5100000000002</c:v>
                </c:pt>
                <c:pt idx="220">
                  <c:v>3455.79</c:v>
                </c:pt>
                <c:pt idx="221">
                  <c:v>3564.97</c:v>
                </c:pt>
                <c:pt idx="222">
                  <c:v>3722.1</c:v>
                </c:pt>
                <c:pt idx="223">
                  <c:v>4361.21</c:v>
                </c:pt>
                <c:pt idx="224">
                  <c:v>4362</c:v>
                </c:pt>
                <c:pt idx="225">
                  <c:v>5382.56</c:v>
                </c:pt>
                <c:pt idx="226">
                  <c:v>6266.28</c:v>
                </c:pt>
                <c:pt idx="227">
                  <c:v>7962.31</c:v>
                </c:pt>
                <c:pt idx="228">
                  <c:v>9452.98</c:v>
                </c:pt>
                <c:pt idx="229">
                  <c:v>12615</c:v>
                </c:pt>
                <c:pt idx="230">
                  <c:v>17462.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6C55-46AA-B487-8EA8E6364C87}"/>
            </c:ext>
          </c:extLst>
        </c:ser>
        <c:ser>
          <c:idx val="1"/>
          <c:order val="1"/>
          <c:tx>
            <c:strRef>
              <c:f>'Force curves'!$C$3</c:f>
              <c:strCache>
                <c:ptCount val="1"/>
                <c:pt idx="0">
                  <c:v>Vertical Forces (N)</c:v>
                </c:pt>
              </c:strCache>
            </c:strRef>
          </c:tx>
          <c:spPr>
            <a:ln w="2540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Force curves'!$A$4:$A$234</c:f>
              <c:numCache>
                <c:formatCode>General</c:formatCode>
                <c:ptCount val="231"/>
                <c:pt idx="0">
                  <c:v>0</c:v>
                </c:pt>
                <c:pt idx="1">
                  <c:v>1.26</c:v>
                </c:pt>
                <c:pt idx="2">
                  <c:v>1.32</c:v>
                </c:pt>
                <c:pt idx="3">
                  <c:v>2.76</c:v>
                </c:pt>
                <c:pt idx="4">
                  <c:v>4.26</c:v>
                </c:pt>
                <c:pt idx="5">
                  <c:v>5.76</c:v>
                </c:pt>
                <c:pt idx="6">
                  <c:v>6.3</c:v>
                </c:pt>
                <c:pt idx="7">
                  <c:v>7.26</c:v>
                </c:pt>
                <c:pt idx="8">
                  <c:v>8.76</c:v>
                </c:pt>
                <c:pt idx="9">
                  <c:v>10.26</c:v>
                </c:pt>
                <c:pt idx="10">
                  <c:v>11.76</c:v>
                </c:pt>
                <c:pt idx="11">
                  <c:v>13.26</c:v>
                </c:pt>
                <c:pt idx="12">
                  <c:v>14.76</c:v>
                </c:pt>
                <c:pt idx="13">
                  <c:v>16.260000000000002</c:v>
                </c:pt>
                <c:pt idx="14">
                  <c:v>17.760000000000002</c:v>
                </c:pt>
                <c:pt idx="15">
                  <c:v>19.260000000000002</c:v>
                </c:pt>
                <c:pt idx="16">
                  <c:v>20.76</c:v>
                </c:pt>
                <c:pt idx="17">
                  <c:v>22.26</c:v>
                </c:pt>
                <c:pt idx="18">
                  <c:v>23.76</c:v>
                </c:pt>
                <c:pt idx="19">
                  <c:v>25.26</c:v>
                </c:pt>
                <c:pt idx="20">
                  <c:v>26.76</c:v>
                </c:pt>
                <c:pt idx="21">
                  <c:v>28.26</c:v>
                </c:pt>
                <c:pt idx="22">
                  <c:v>29.76</c:v>
                </c:pt>
                <c:pt idx="23">
                  <c:v>31.26</c:v>
                </c:pt>
                <c:pt idx="24">
                  <c:v>32.76</c:v>
                </c:pt>
                <c:pt idx="25">
                  <c:v>34.26</c:v>
                </c:pt>
                <c:pt idx="26">
                  <c:v>35.76</c:v>
                </c:pt>
                <c:pt idx="27">
                  <c:v>37.26</c:v>
                </c:pt>
                <c:pt idx="28">
                  <c:v>38.76</c:v>
                </c:pt>
                <c:pt idx="29">
                  <c:v>40.26</c:v>
                </c:pt>
                <c:pt idx="30">
                  <c:v>41.76</c:v>
                </c:pt>
                <c:pt idx="31">
                  <c:v>43.26</c:v>
                </c:pt>
                <c:pt idx="32">
                  <c:v>44.76</c:v>
                </c:pt>
                <c:pt idx="33">
                  <c:v>46.26</c:v>
                </c:pt>
                <c:pt idx="34">
                  <c:v>47.76</c:v>
                </c:pt>
                <c:pt idx="35">
                  <c:v>49.26</c:v>
                </c:pt>
                <c:pt idx="36">
                  <c:v>50.76</c:v>
                </c:pt>
                <c:pt idx="37">
                  <c:v>52.26</c:v>
                </c:pt>
                <c:pt idx="38">
                  <c:v>53.76</c:v>
                </c:pt>
                <c:pt idx="39">
                  <c:v>55.26</c:v>
                </c:pt>
                <c:pt idx="40">
                  <c:v>56.76</c:v>
                </c:pt>
                <c:pt idx="41">
                  <c:v>58.26</c:v>
                </c:pt>
                <c:pt idx="42">
                  <c:v>59.76</c:v>
                </c:pt>
                <c:pt idx="43">
                  <c:v>60.36</c:v>
                </c:pt>
                <c:pt idx="44">
                  <c:v>61.26</c:v>
                </c:pt>
                <c:pt idx="45">
                  <c:v>62.76</c:v>
                </c:pt>
                <c:pt idx="46">
                  <c:v>64.260000000000005</c:v>
                </c:pt>
                <c:pt idx="47">
                  <c:v>65.760000000000005</c:v>
                </c:pt>
                <c:pt idx="48">
                  <c:v>67.260000000000005</c:v>
                </c:pt>
                <c:pt idx="49">
                  <c:v>68.760000000000005</c:v>
                </c:pt>
                <c:pt idx="50">
                  <c:v>70.260000000000005</c:v>
                </c:pt>
                <c:pt idx="51">
                  <c:v>71.760000000000005</c:v>
                </c:pt>
                <c:pt idx="52">
                  <c:v>73.260000000000005</c:v>
                </c:pt>
                <c:pt idx="53">
                  <c:v>74.760000000000005</c:v>
                </c:pt>
                <c:pt idx="54">
                  <c:v>76.260000000000005</c:v>
                </c:pt>
                <c:pt idx="55">
                  <c:v>77.760000000000005</c:v>
                </c:pt>
                <c:pt idx="56">
                  <c:v>79.260000000000005</c:v>
                </c:pt>
                <c:pt idx="57">
                  <c:v>80.760000000000005</c:v>
                </c:pt>
                <c:pt idx="58">
                  <c:v>82.26</c:v>
                </c:pt>
                <c:pt idx="59">
                  <c:v>83.76</c:v>
                </c:pt>
                <c:pt idx="60">
                  <c:v>85.26</c:v>
                </c:pt>
                <c:pt idx="61">
                  <c:v>86.76</c:v>
                </c:pt>
                <c:pt idx="62">
                  <c:v>88.26</c:v>
                </c:pt>
                <c:pt idx="63">
                  <c:v>88.5</c:v>
                </c:pt>
                <c:pt idx="64">
                  <c:v>89.76</c:v>
                </c:pt>
                <c:pt idx="65">
                  <c:v>91.26</c:v>
                </c:pt>
                <c:pt idx="66">
                  <c:v>92.76</c:v>
                </c:pt>
                <c:pt idx="67">
                  <c:v>94.26</c:v>
                </c:pt>
                <c:pt idx="68">
                  <c:v>95.76</c:v>
                </c:pt>
                <c:pt idx="69">
                  <c:v>97.26</c:v>
                </c:pt>
                <c:pt idx="70">
                  <c:v>98.76</c:v>
                </c:pt>
                <c:pt idx="71">
                  <c:v>100.26</c:v>
                </c:pt>
                <c:pt idx="72">
                  <c:v>101.76</c:v>
                </c:pt>
                <c:pt idx="73">
                  <c:v>103.26</c:v>
                </c:pt>
                <c:pt idx="74">
                  <c:v>104.76</c:v>
                </c:pt>
                <c:pt idx="75">
                  <c:v>106.26</c:v>
                </c:pt>
                <c:pt idx="76">
                  <c:v>107.76</c:v>
                </c:pt>
                <c:pt idx="77">
                  <c:v>107.94</c:v>
                </c:pt>
                <c:pt idx="78">
                  <c:v>109.26</c:v>
                </c:pt>
                <c:pt idx="79">
                  <c:v>110.76</c:v>
                </c:pt>
                <c:pt idx="80">
                  <c:v>112.26</c:v>
                </c:pt>
                <c:pt idx="81">
                  <c:v>113.76</c:v>
                </c:pt>
                <c:pt idx="82">
                  <c:v>115.26</c:v>
                </c:pt>
                <c:pt idx="83">
                  <c:v>116.76</c:v>
                </c:pt>
                <c:pt idx="84">
                  <c:v>118.26</c:v>
                </c:pt>
                <c:pt idx="85">
                  <c:v>119.76</c:v>
                </c:pt>
                <c:pt idx="86">
                  <c:v>121.26</c:v>
                </c:pt>
                <c:pt idx="87">
                  <c:v>122.76</c:v>
                </c:pt>
                <c:pt idx="88">
                  <c:v>124.26</c:v>
                </c:pt>
                <c:pt idx="89">
                  <c:v>125.76</c:v>
                </c:pt>
                <c:pt idx="90">
                  <c:v>127.26</c:v>
                </c:pt>
                <c:pt idx="91">
                  <c:v>128.76</c:v>
                </c:pt>
                <c:pt idx="92">
                  <c:v>130.26</c:v>
                </c:pt>
                <c:pt idx="93">
                  <c:v>131.76</c:v>
                </c:pt>
                <c:pt idx="94">
                  <c:v>133.26</c:v>
                </c:pt>
                <c:pt idx="95">
                  <c:v>134.76</c:v>
                </c:pt>
                <c:pt idx="96">
                  <c:v>136.26</c:v>
                </c:pt>
                <c:pt idx="97">
                  <c:v>137.76</c:v>
                </c:pt>
                <c:pt idx="98">
                  <c:v>139.26</c:v>
                </c:pt>
                <c:pt idx="99">
                  <c:v>140.76</c:v>
                </c:pt>
                <c:pt idx="100">
                  <c:v>142.26</c:v>
                </c:pt>
                <c:pt idx="101">
                  <c:v>143.76</c:v>
                </c:pt>
                <c:pt idx="102">
                  <c:v>145.26</c:v>
                </c:pt>
                <c:pt idx="103">
                  <c:v>146.76</c:v>
                </c:pt>
                <c:pt idx="104">
                  <c:v>148.26</c:v>
                </c:pt>
                <c:pt idx="105">
                  <c:v>149.76</c:v>
                </c:pt>
                <c:pt idx="106">
                  <c:v>151.26</c:v>
                </c:pt>
                <c:pt idx="107">
                  <c:v>152.76</c:v>
                </c:pt>
                <c:pt idx="108">
                  <c:v>154.26</c:v>
                </c:pt>
                <c:pt idx="109">
                  <c:v>155.76</c:v>
                </c:pt>
                <c:pt idx="110">
                  <c:v>157.26</c:v>
                </c:pt>
                <c:pt idx="111">
                  <c:v>158.76</c:v>
                </c:pt>
                <c:pt idx="112">
                  <c:v>160.26</c:v>
                </c:pt>
                <c:pt idx="113">
                  <c:v>161.76</c:v>
                </c:pt>
                <c:pt idx="114">
                  <c:v>163.26</c:v>
                </c:pt>
                <c:pt idx="115">
                  <c:v>164.76</c:v>
                </c:pt>
                <c:pt idx="116">
                  <c:v>166.26</c:v>
                </c:pt>
                <c:pt idx="117">
                  <c:v>167.76</c:v>
                </c:pt>
                <c:pt idx="118">
                  <c:v>169.26</c:v>
                </c:pt>
                <c:pt idx="119">
                  <c:v>170.76</c:v>
                </c:pt>
                <c:pt idx="120">
                  <c:v>172.26</c:v>
                </c:pt>
                <c:pt idx="121">
                  <c:v>173.76</c:v>
                </c:pt>
                <c:pt idx="122">
                  <c:v>175.26</c:v>
                </c:pt>
                <c:pt idx="123">
                  <c:v>176.76</c:v>
                </c:pt>
                <c:pt idx="124">
                  <c:v>178.26</c:v>
                </c:pt>
                <c:pt idx="125">
                  <c:v>179.76</c:v>
                </c:pt>
                <c:pt idx="126">
                  <c:v>181.26</c:v>
                </c:pt>
                <c:pt idx="127">
                  <c:v>182.76</c:v>
                </c:pt>
                <c:pt idx="128">
                  <c:v>184.26</c:v>
                </c:pt>
                <c:pt idx="129">
                  <c:v>185.76</c:v>
                </c:pt>
                <c:pt idx="130">
                  <c:v>187.26</c:v>
                </c:pt>
                <c:pt idx="131">
                  <c:v>188.76</c:v>
                </c:pt>
                <c:pt idx="132">
                  <c:v>190.26</c:v>
                </c:pt>
                <c:pt idx="133">
                  <c:v>191.76</c:v>
                </c:pt>
                <c:pt idx="134">
                  <c:v>193.26</c:v>
                </c:pt>
                <c:pt idx="135">
                  <c:v>194.76</c:v>
                </c:pt>
                <c:pt idx="136">
                  <c:v>196.26</c:v>
                </c:pt>
                <c:pt idx="137">
                  <c:v>197.76</c:v>
                </c:pt>
                <c:pt idx="138">
                  <c:v>199.26</c:v>
                </c:pt>
                <c:pt idx="139">
                  <c:v>200.76</c:v>
                </c:pt>
                <c:pt idx="140">
                  <c:v>202.26</c:v>
                </c:pt>
                <c:pt idx="141">
                  <c:v>203.76</c:v>
                </c:pt>
                <c:pt idx="142">
                  <c:v>205.26</c:v>
                </c:pt>
                <c:pt idx="143">
                  <c:v>206.76</c:v>
                </c:pt>
                <c:pt idx="144">
                  <c:v>208.26</c:v>
                </c:pt>
                <c:pt idx="145">
                  <c:v>209.76</c:v>
                </c:pt>
                <c:pt idx="146">
                  <c:v>211.26</c:v>
                </c:pt>
                <c:pt idx="147">
                  <c:v>212.76</c:v>
                </c:pt>
                <c:pt idx="148">
                  <c:v>214.26</c:v>
                </c:pt>
                <c:pt idx="149">
                  <c:v>215.76</c:v>
                </c:pt>
                <c:pt idx="150">
                  <c:v>217.26</c:v>
                </c:pt>
                <c:pt idx="151">
                  <c:v>218.76</c:v>
                </c:pt>
                <c:pt idx="152">
                  <c:v>220.26</c:v>
                </c:pt>
                <c:pt idx="153">
                  <c:v>221.76</c:v>
                </c:pt>
                <c:pt idx="154">
                  <c:v>223.26</c:v>
                </c:pt>
                <c:pt idx="155">
                  <c:v>224.76</c:v>
                </c:pt>
                <c:pt idx="156">
                  <c:v>226.26</c:v>
                </c:pt>
                <c:pt idx="157">
                  <c:v>227.76</c:v>
                </c:pt>
                <c:pt idx="158">
                  <c:v>229.26</c:v>
                </c:pt>
                <c:pt idx="159">
                  <c:v>230.76</c:v>
                </c:pt>
                <c:pt idx="160">
                  <c:v>232.26</c:v>
                </c:pt>
                <c:pt idx="161">
                  <c:v>233.76</c:v>
                </c:pt>
                <c:pt idx="162">
                  <c:v>234.21</c:v>
                </c:pt>
                <c:pt idx="163">
                  <c:v>235.26</c:v>
                </c:pt>
                <c:pt idx="164">
                  <c:v>236.76</c:v>
                </c:pt>
                <c:pt idx="165">
                  <c:v>238.26</c:v>
                </c:pt>
                <c:pt idx="166">
                  <c:v>239.76</c:v>
                </c:pt>
                <c:pt idx="167">
                  <c:v>241.26</c:v>
                </c:pt>
                <c:pt idx="168">
                  <c:v>242.76</c:v>
                </c:pt>
                <c:pt idx="169">
                  <c:v>244.26</c:v>
                </c:pt>
                <c:pt idx="170">
                  <c:v>245.76</c:v>
                </c:pt>
                <c:pt idx="171">
                  <c:v>247.26</c:v>
                </c:pt>
                <c:pt idx="172">
                  <c:v>248.76</c:v>
                </c:pt>
                <c:pt idx="173">
                  <c:v>250.26</c:v>
                </c:pt>
                <c:pt idx="174">
                  <c:v>251.76</c:v>
                </c:pt>
                <c:pt idx="175">
                  <c:v>253.26</c:v>
                </c:pt>
                <c:pt idx="176">
                  <c:v>254.76</c:v>
                </c:pt>
                <c:pt idx="177">
                  <c:v>256.26</c:v>
                </c:pt>
                <c:pt idx="178">
                  <c:v>257.76</c:v>
                </c:pt>
                <c:pt idx="179">
                  <c:v>259.26</c:v>
                </c:pt>
                <c:pt idx="180">
                  <c:v>260.76</c:v>
                </c:pt>
                <c:pt idx="181">
                  <c:v>262.26</c:v>
                </c:pt>
                <c:pt idx="182">
                  <c:v>263.76</c:v>
                </c:pt>
                <c:pt idx="183">
                  <c:v>265.26</c:v>
                </c:pt>
                <c:pt idx="184">
                  <c:v>266.76</c:v>
                </c:pt>
                <c:pt idx="185">
                  <c:v>268.26</c:v>
                </c:pt>
                <c:pt idx="186">
                  <c:v>269.76</c:v>
                </c:pt>
                <c:pt idx="187">
                  <c:v>271.26</c:v>
                </c:pt>
                <c:pt idx="188">
                  <c:v>272.76</c:v>
                </c:pt>
                <c:pt idx="189">
                  <c:v>274.26</c:v>
                </c:pt>
                <c:pt idx="190">
                  <c:v>275.76</c:v>
                </c:pt>
                <c:pt idx="191">
                  <c:v>277.26</c:v>
                </c:pt>
                <c:pt idx="192">
                  <c:v>278.76</c:v>
                </c:pt>
                <c:pt idx="193">
                  <c:v>280.26</c:v>
                </c:pt>
                <c:pt idx="194">
                  <c:v>281.76</c:v>
                </c:pt>
                <c:pt idx="195">
                  <c:v>283.26</c:v>
                </c:pt>
                <c:pt idx="196">
                  <c:v>284.76</c:v>
                </c:pt>
                <c:pt idx="197">
                  <c:v>286.26</c:v>
                </c:pt>
                <c:pt idx="198">
                  <c:v>287.76</c:v>
                </c:pt>
                <c:pt idx="199">
                  <c:v>289.26</c:v>
                </c:pt>
                <c:pt idx="200">
                  <c:v>290.76</c:v>
                </c:pt>
                <c:pt idx="201">
                  <c:v>292.26</c:v>
                </c:pt>
                <c:pt idx="202">
                  <c:v>293.76</c:v>
                </c:pt>
                <c:pt idx="203">
                  <c:v>295.26</c:v>
                </c:pt>
                <c:pt idx="204">
                  <c:v>296.76</c:v>
                </c:pt>
                <c:pt idx="205">
                  <c:v>298.26</c:v>
                </c:pt>
                <c:pt idx="206">
                  <c:v>299.76</c:v>
                </c:pt>
                <c:pt idx="207">
                  <c:v>301.26</c:v>
                </c:pt>
                <c:pt idx="208">
                  <c:v>302.76</c:v>
                </c:pt>
                <c:pt idx="209">
                  <c:v>304.26</c:v>
                </c:pt>
                <c:pt idx="210">
                  <c:v>305.76</c:v>
                </c:pt>
                <c:pt idx="211">
                  <c:v>307.26</c:v>
                </c:pt>
                <c:pt idx="212">
                  <c:v>308.76</c:v>
                </c:pt>
                <c:pt idx="213">
                  <c:v>310.26</c:v>
                </c:pt>
                <c:pt idx="214">
                  <c:v>311.76</c:v>
                </c:pt>
                <c:pt idx="215">
                  <c:v>313.26</c:v>
                </c:pt>
                <c:pt idx="216">
                  <c:v>314.76</c:v>
                </c:pt>
                <c:pt idx="217">
                  <c:v>316.26</c:v>
                </c:pt>
                <c:pt idx="218">
                  <c:v>317.76</c:v>
                </c:pt>
                <c:pt idx="219">
                  <c:v>319.26</c:v>
                </c:pt>
                <c:pt idx="220">
                  <c:v>320.76</c:v>
                </c:pt>
                <c:pt idx="221">
                  <c:v>322.26</c:v>
                </c:pt>
                <c:pt idx="222">
                  <c:v>323.76</c:v>
                </c:pt>
                <c:pt idx="223">
                  <c:v>325.26</c:v>
                </c:pt>
                <c:pt idx="224">
                  <c:v>326.76</c:v>
                </c:pt>
                <c:pt idx="225">
                  <c:v>328.26</c:v>
                </c:pt>
                <c:pt idx="226">
                  <c:v>329.76</c:v>
                </c:pt>
                <c:pt idx="227">
                  <c:v>331.26</c:v>
                </c:pt>
                <c:pt idx="228">
                  <c:v>332.76</c:v>
                </c:pt>
                <c:pt idx="229">
                  <c:v>334.26</c:v>
                </c:pt>
                <c:pt idx="230">
                  <c:v>335.76</c:v>
                </c:pt>
              </c:numCache>
            </c:numRef>
          </c:xVal>
          <c:yVal>
            <c:numRef>
              <c:f>'Force curves'!$C$4:$C$234</c:f>
              <c:numCache>
                <c:formatCode>General</c:formatCode>
                <c:ptCount val="23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1.36117</c:v>
                </c:pt>
                <c:pt idx="11">
                  <c:v>-15.6052</c:v>
                </c:pt>
                <c:pt idx="12">
                  <c:v>41.400700000000001</c:v>
                </c:pt>
                <c:pt idx="13">
                  <c:v>13.0365</c:v>
                </c:pt>
                <c:pt idx="14">
                  <c:v>17.3401</c:v>
                </c:pt>
                <c:pt idx="15">
                  <c:v>18.9651</c:v>
                </c:pt>
                <c:pt idx="16">
                  <c:v>17.365400000000001</c:v>
                </c:pt>
                <c:pt idx="17">
                  <c:v>49.042999999999999</c:v>
                </c:pt>
                <c:pt idx="18">
                  <c:v>28.634899999999998</c:v>
                </c:pt>
                <c:pt idx="19">
                  <c:v>24.445900000000002</c:v>
                </c:pt>
                <c:pt idx="20">
                  <c:v>30.8262</c:v>
                </c:pt>
                <c:pt idx="21">
                  <c:v>28.220199999999998</c:v>
                </c:pt>
                <c:pt idx="22">
                  <c:v>91.587900000000005</c:v>
                </c:pt>
                <c:pt idx="23">
                  <c:v>30.4603</c:v>
                </c:pt>
                <c:pt idx="24">
                  <c:v>36.098199999999999</c:v>
                </c:pt>
                <c:pt idx="25">
                  <c:v>43.283700000000003</c:v>
                </c:pt>
                <c:pt idx="26">
                  <c:v>47.1173</c:v>
                </c:pt>
                <c:pt idx="27">
                  <c:v>44.046100000000003</c:v>
                </c:pt>
                <c:pt idx="28">
                  <c:v>35.340800000000002</c:v>
                </c:pt>
                <c:pt idx="29">
                  <c:v>210.994</c:v>
                </c:pt>
                <c:pt idx="30">
                  <c:v>40.773499999999999</c:v>
                </c:pt>
                <c:pt idx="31">
                  <c:v>44.785299999999999</c:v>
                </c:pt>
                <c:pt idx="32">
                  <c:v>39.0336</c:v>
                </c:pt>
                <c:pt idx="33">
                  <c:v>31.532800000000002</c:v>
                </c:pt>
                <c:pt idx="34">
                  <c:v>26.673200000000001</c:v>
                </c:pt>
                <c:pt idx="35">
                  <c:v>26.1463</c:v>
                </c:pt>
                <c:pt idx="36">
                  <c:v>29.023900000000001</c:v>
                </c:pt>
                <c:pt idx="37">
                  <c:v>41.672899999999998</c:v>
                </c:pt>
                <c:pt idx="38">
                  <c:v>39.758099999999999</c:v>
                </c:pt>
                <c:pt idx="39">
                  <c:v>45.368600000000001</c:v>
                </c:pt>
                <c:pt idx="40">
                  <c:v>39.406799999999997</c:v>
                </c:pt>
                <c:pt idx="41">
                  <c:v>37.156599999999997</c:v>
                </c:pt>
                <c:pt idx="42">
                  <c:v>39.163200000000003</c:v>
                </c:pt>
                <c:pt idx="43">
                  <c:v>40.011200000000002</c:v>
                </c:pt>
                <c:pt idx="44">
                  <c:v>43.810600000000001</c:v>
                </c:pt>
                <c:pt idx="45">
                  <c:v>44.131700000000002</c:v>
                </c:pt>
                <c:pt idx="46">
                  <c:v>88.206599999999995</c:v>
                </c:pt>
                <c:pt idx="47">
                  <c:v>63.259500000000003</c:v>
                </c:pt>
                <c:pt idx="48">
                  <c:v>55.8245</c:v>
                </c:pt>
                <c:pt idx="49">
                  <c:v>51.7301</c:v>
                </c:pt>
                <c:pt idx="50">
                  <c:v>43.477699999999999</c:v>
                </c:pt>
                <c:pt idx="51">
                  <c:v>43.587499999999999</c:v>
                </c:pt>
                <c:pt idx="52">
                  <c:v>41.655500000000004</c:v>
                </c:pt>
                <c:pt idx="53">
                  <c:v>44.339799999999997</c:v>
                </c:pt>
                <c:pt idx="54">
                  <c:v>46.8048</c:v>
                </c:pt>
                <c:pt idx="55">
                  <c:v>41.243899999999996</c:v>
                </c:pt>
                <c:pt idx="56">
                  <c:v>39.17</c:v>
                </c:pt>
                <c:pt idx="57">
                  <c:v>35.353000000000002</c:v>
                </c:pt>
                <c:pt idx="58">
                  <c:v>32.497399999999999</c:v>
                </c:pt>
                <c:pt idx="59">
                  <c:v>42.714700000000001</c:v>
                </c:pt>
                <c:pt idx="60">
                  <c:v>45.653199999999998</c:v>
                </c:pt>
                <c:pt idx="61">
                  <c:v>37.470199999999998</c:v>
                </c:pt>
                <c:pt idx="62">
                  <c:v>35.042299999999997</c:v>
                </c:pt>
                <c:pt idx="63">
                  <c:v>34.684199999999997</c:v>
                </c:pt>
                <c:pt idx="64">
                  <c:v>41.122799999999998</c:v>
                </c:pt>
                <c:pt idx="65">
                  <c:v>43.222999999999999</c:v>
                </c:pt>
                <c:pt idx="66">
                  <c:v>38.253500000000003</c:v>
                </c:pt>
                <c:pt idx="67">
                  <c:v>31.062899999999999</c:v>
                </c:pt>
                <c:pt idx="68">
                  <c:v>77.263300000000001</c:v>
                </c:pt>
                <c:pt idx="69">
                  <c:v>28.9132</c:v>
                </c:pt>
                <c:pt idx="70">
                  <c:v>36.395400000000002</c:v>
                </c:pt>
                <c:pt idx="71">
                  <c:v>39.492699999999999</c:v>
                </c:pt>
                <c:pt idx="72">
                  <c:v>33.028700000000001</c:v>
                </c:pt>
                <c:pt idx="73">
                  <c:v>32.308500000000002</c:v>
                </c:pt>
                <c:pt idx="74">
                  <c:v>78.104799999999997</c:v>
                </c:pt>
                <c:pt idx="75">
                  <c:v>48.448799999999999</c:v>
                </c:pt>
                <c:pt idx="76">
                  <c:v>43.886400000000002</c:v>
                </c:pt>
                <c:pt idx="77">
                  <c:v>44.844299999999997</c:v>
                </c:pt>
                <c:pt idx="78">
                  <c:v>53.558599999999998</c:v>
                </c:pt>
                <c:pt idx="79">
                  <c:v>58.830199999999998</c:v>
                </c:pt>
                <c:pt idx="80">
                  <c:v>59.159700000000001</c:v>
                </c:pt>
                <c:pt idx="81">
                  <c:v>50.224200000000003</c:v>
                </c:pt>
                <c:pt idx="82">
                  <c:v>35.8979</c:v>
                </c:pt>
                <c:pt idx="83">
                  <c:v>35.072899999999997</c:v>
                </c:pt>
                <c:pt idx="84">
                  <c:v>39.238</c:v>
                </c:pt>
                <c:pt idx="85">
                  <c:v>45.2209</c:v>
                </c:pt>
                <c:pt idx="86">
                  <c:v>109.614</c:v>
                </c:pt>
                <c:pt idx="87">
                  <c:v>61.7577</c:v>
                </c:pt>
                <c:pt idx="88">
                  <c:v>112.699</c:v>
                </c:pt>
                <c:pt idx="89">
                  <c:v>56.396299999999997</c:v>
                </c:pt>
                <c:pt idx="90">
                  <c:v>51.223700000000001</c:v>
                </c:pt>
                <c:pt idx="91">
                  <c:v>58.575400000000002</c:v>
                </c:pt>
                <c:pt idx="92">
                  <c:v>56.891300000000001</c:v>
                </c:pt>
                <c:pt idx="93">
                  <c:v>62.6646</c:v>
                </c:pt>
                <c:pt idx="94">
                  <c:v>65.497799999999998</c:v>
                </c:pt>
                <c:pt idx="95">
                  <c:v>60.727699999999999</c:v>
                </c:pt>
                <c:pt idx="96">
                  <c:v>56.139299999999999</c:v>
                </c:pt>
                <c:pt idx="97">
                  <c:v>52.192799999999998</c:v>
                </c:pt>
                <c:pt idx="98">
                  <c:v>69.511499999999998</c:v>
                </c:pt>
                <c:pt idx="99">
                  <c:v>48.218499999999999</c:v>
                </c:pt>
                <c:pt idx="100">
                  <c:v>46.779899999999998</c:v>
                </c:pt>
                <c:pt idx="101">
                  <c:v>44.519799999999996</c:v>
                </c:pt>
                <c:pt idx="102">
                  <c:v>36.684699999999999</c:v>
                </c:pt>
                <c:pt idx="103">
                  <c:v>33.627499999999998</c:v>
                </c:pt>
                <c:pt idx="104">
                  <c:v>43.426499999999997</c:v>
                </c:pt>
                <c:pt idx="105">
                  <c:v>86.041499999999999</c:v>
                </c:pt>
                <c:pt idx="106">
                  <c:v>47.248699999999999</c:v>
                </c:pt>
                <c:pt idx="107">
                  <c:v>43.186500000000002</c:v>
                </c:pt>
                <c:pt idx="108">
                  <c:v>46.390999999999998</c:v>
                </c:pt>
                <c:pt idx="109">
                  <c:v>47.781500000000001</c:v>
                </c:pt>
                <c:pt idx="110">
                  <c:v>157.31800000000001</c:v>
                </c:pt>
                <c:pt idx="111">
                  <c:v>60.161999999999999</c:v>
                </c:pt>
                <c:pt idx="112">
                  <c:v>42.733400000000003</c:v>
                </c:pt>
                <c:pt idx="113">
                  <c:v>44.036200000000001</c:v>
                </c:pt>
                <c:pt idx="114">
                  <c:v>45.220300000000002</c:v>
                </c:pt>
                <c:pt idx="115">
                  <c:v>42.450400000000002</c:v>
                </c:pt>
                <c:pt idx="116">
                  <c:v>45.759599999999999</c:v>
                </c:pt>
                <c:pt idx="117">
                  <c:v>48.434399999999997</c:v>
                </c:pt>
                <c:pt idx="118">
                  <c:v>47.706800000000001</c:v>
                </c:pt>
                <c:pt idx="119">
                  <c:v>54.064700000000002</c:v>
                </c:pt>
                <c:pt idx="120">
                  <c:v>62.183100000000003</c:v>
                </c:pt>
                <c:pt idx="121">
                  <c:v>51.432400000000001</c:v>
                </c:pt>
                <c:pt idx="122">
                  <c:v>54.744199999999999</c:v>
                </c:pt>
                <c:pt idx="123">
                  <c:v>49.949100000000001</c:v>
                </c:pt>
                <c:pt idx="124">
                  <c:v>54.447000000000003</c:v>
                </c:pt>
                <c:pt idx="125">
                  <c:v>47.447400000000002</c:v>
                </c:pt>
                <c:pt idx="126">
                  <c:v>51.171300000000002</c:v>
                </c:pt>
                <c:pt idx="127">
                  <c:v>55.194099999999999</c:v>
                </c:pt>
                <c:pt idx="128">
                  <c:v>57.439599999999999</c:v>
                </c:pt>
                <c:pt idx="129">
                  <c:v>63.9435</c:v>
                </c:pt>
                <c:pt idx="130">
                  <c:v>46.9696</c:v>
                </c:pt>
                <c:pt idx="131">
                  <c:v>40.3504</c:v>
                </c:pt>
                <c:pt idx="132">
                  <c:v>38.0807</c:v>
                </c:pt>
                <c:pt idx="133">
                  <c:v>34.334899999999998</c:v>
                </c:pt>
                <c:pt idx="134">
                  <c:v>33.930199999999999</c:v>
                </c:pt>
                <c:pt idx="135">
                  <c:v>41.003399999999999</c:v>
                </c:pt>
                <c:pt idx="136">
                  <c:v>91.521900000000002</c:v>
                </c:pt>
                <c:pt idx="137">
                  <c:v>41.767499999999998</c:v>
                </c:pt>
                <c:pt idx="138">
                  <c:v>39.985199999999999</c:v>
                </c:pt>
                <c:pt idx="139">
                  <c:v>32.753399999999999</c:v>
                </c:pt>
                <c:pt idx="140">
                  <c:v>37.272599999999997</c:v>
                </c:pt>
                <c:pt idx="141">
                  <c:v>45.838000000000001</c:v>
                </c:pt>
                <c:pt idx="142">
                  <c:v>50.665799999999997</c:v>
                </c:pt>
                <c:pt idx="143">
                  <c:v>60.768700000000003</c:v>
                </c:pt>
                <c:pt idx="144">
                  <c:v>59.302100000000003</c:v>
                </c:pt>
                <c:pt idx="145">
                  <c:v>50.9373</c:v>
                </c:pt>
                <c:pt idx="146">
                  <c:v>53.853700000000003</c:v>
                </c:pt>
                <c:pt idx="147">
                  <c:v>50.435499999999998</c:v>
                </c:pt>
                <c:pt idx="148">
                  <c:v>51.311399999999999</c:v>
                </c:pt>
                <c:pt idx="149">
                  <c:v>47.570799999999998</c:v>
                </c:pt>
                <c:pt idx="150">
                  <c:v>57.043700000000001</c:v>
                </c:pt>
                <c:pt idx="151">
                  <c:v>58.706200000000003</c:v>
                </c:pt>
                <c:pt idx="152">
                  <c:v>59.498600000000003</c:v>
                </c:pt>
                <c:pt idx="153">
                  <c:v>62.378599999999999</c:v>
                </c:pt>
                <c:pt idx="154">
                  <c:v>92.597300000000004</c:v>
                </c:pt>
                <c:pt idx="155">
                  <c:v>71.287400000000005</c:v>
                </c:pt>
                <c:pt idx="156">
                  <c:v>85.924899999999994</c:v>
                </c:pt>
                <c:pt idx="157">
                  <c:v>61.6892</c:v>
                </c:pt>
                <c:pt idx="158">
                  <c:v>67.141900000000007</c:v>
                </c:pt>
                <c:pt idx="159">
                  <c:v>64.066900000000004</c:v>
                </c:pt>
                <c:pt idx="160">
                  <c:v>76.758799999999994</c:v>
                </c:pt>
                <c:pt idx="161">
                  <c:v>75.167000000000002</c:v>
                </c:pt>
                <c:pt idx="162">
                  <c:v>83.111500000000007</c:v>
                </c:pt>
                <c:pt idx="163">
                  <c:v>75.570700000000002</c:v>
                </c:pt>
                <c:pt idx="164">
                  <c:v>82.520799999999994</c:v>
                </c:pt>
                <c:pt idx="165">
                  <c:v>79.674800000000005</c:v>
                </c:pt>
                <c:pt idx="166">
                  <c:v>85.207599999999999</c:v>
                </c:pt>
                <c:pt idx="167">
                  <c:v>78.004099999999994</c:v>
                </c:pt>
                <c:pt idx="168">
                  <c:v>79.969800000000006</c:v>
                </c:pt>
                <c:pt idx="169">
                  <c:v>85.489400000000003</c:v>
                </c:pt>
                <c:pt idx="170">
                  <c:v>96.913399999999996</c:v>
                </c:pt>
                <c:pt idx="171">
                  <c:v>83.676400000000001</c:v>
                </c:pt>
                <c:pt idx="172">
                  <c:v>77.776600000000002</c:v>
                </c:pt>
                <c:pt idx="173">
                  <c:v>84.708600000000004</c:v>
                </c:pt>
                <c:pt idx="174">
                  <c:v>81.231899999999996</c:v>
                </c:pt>
                <c:pt idx="175">
                  <c:v>78.548199999999994</c:v>
                </c:pt>
                <c:pt idx="176">
                  <c:v>80.410899999999998</c:v>
                </c:pt>
                <c:pt idx="177">
                  <c:v>72.938299999999998</c:v>
                </c:pt>
                <c:pt idx="178">
                  <c:v>84.256</c:v>
                </c:pt>
                <c:pt idx="179">
                  <c:v>96.483900000000006</c:v>
                </c:pt>
                <c:pt idx="180">
                  <c:v>91.147400000000005</c:v>
                </c:pt>
                <c:pt idx="181">
                  <c:v>84.960400000000007</c:v>
                </c:pt>
                <c:pt idx="182">
                  <c:v>84.626099999999994</c:v>
                </c:pt>
                <c:pt idx="183">
                  <c:v>84.588399999999993</c:v>
                </c:pt>
                <c:pt idx="184">
                  <c:v>87.020600000000002</c:v>
                </c:pt>
                <c:pt idx="185">
                  <c:v>93.849599999999995</c:v>
                </c:pt>
                <c:pt idx="186">
                  <c:v>106.038</c:v>
                </c:pt>
                <c:pt idx="187">
                  <c:v>102.52800000000001</c:v>
                </c:pt>
                <c:pt idx="188">
                  <c:v>108.59399999999999</c:v>
                </c:pt>
                <c:pt idx="189">
                  <c:v>108.419</c:v>
                </c:pt>
                <c:pt idx="190">
                  <c:v>103.075</c:v>
                </c:pt>
                <c:pt idx="191">
                  <c:v>105.09399999999999</c:v>
                </c:pt>
                <c:pt idx="192">
                  <c:v>111.384</c:v>
                </c:pt>
                <c:pt idx="193">
                  <c:v>138.11799999999999</c:v>
                </c:pt>
                <c:pt idx="194">
                  <c:v>102.587</c:v>
                </c:pt>
                <c:pt idx="195">
                  <c:v>110.621</c:v>
                </c:pt>
                <c:pt idx="196">
                  <c:v>135.88399999999999</c:v>
                </c:pt>
                <c:pt idx="197">
                  <c:v>116.52</c:v>
                </c:pt>
                <c:pt idx="198">
                  <c:v>115.023</c:v>
                </c:pt>
                <c:pt idx="199">
                  <c:v>107.645</c:v>
                </c:pt>
                <c:pt idx="200">
                  <c:v>122.76900000000001</c:v>
                </c:pt>
                <c:pt idx="201">
                  <c:v>130.768</c:v>
                </c:pt>
                <c:pt idx="202">
                  <c:v>138.33600000000001</c:v>
                </c:pt>
                <c:pt idx="203">
                  <c:v>132.30799999999999</c:v>
                </c:pt>
                <c:pt idx="204">
                  <c:v>112.41800000000001</c:v>
                </c:pt>
                <c:pt idx="205">
                  <c:v>121.36</c:v>
                </c:pt>
                <c:pt idx="206">
                  <c:v>110.64400000000001</c:v>
                </c:pt>
                <c:pt idx="207">
                  <c:v>106.39700000000001</c:v>
                </c:pt>
                <c:pt idx="208">
                  <c:v>109.45099999999999</c:v>
                </c:pt>
                <c:pt idx="209">
                  <c:v>105.45399999999999</c:v>
                </c:pt>
                <c:pt idx="210">
                  <c:v>95.500600000000006</c:v>
                </c:pt>
                <c:pt idx="211">
                  <c:v>152.69200000000001</c:v>
                </c:pt>
                <c:pt idx="212">
                  <c:v>111.935</c:v>
                </c:pt>
                <c:pt idx="213">
                  <c:v>108.33499999999999</c:v>
                </c:pt>
                <c:pt idx="214">
                  <c:v>125.08799999999999</c:v>
                </c:pt>
                <c:pt idx="215">
                  <c:v>131.70400000000001</c:v>
                </c:pt>
                <c:pt idx="216">
                  <c:v>116.634</c:v>
                </c:pt>
                <c:pt idx="217">
                  <c:v>113.771</c:v>
                </c:pt>
                <c:pt idx="218">
                  <c:v>98.625900000000001</c:v>
                </c:pt>
                <c:pt idx="219">
                  <c:v>92.117699999999999</c:v>
                </c:pt>
                <c:pt idx="220">
                  <c:v>177.78100000000001</c:v>
                </c:pt>
                <c:pt idx="221">
                  <c:v>132.15299999999999</c:v>
                </c:pt>
                <c:pt idx="222">
                  <c:v>153.309</c:v>
                </c:pt>
                <c:pt idx="223">
                  <c:v>143.62</c:v>
                </c:pt>
                <c:pt idx="224">
                  <c:v>142.80500000000001</c:v>
                </c:pt>
                <c:pt idx="225">
                  <c:v>121.70399999999999</c:v>
                </c:pt>
                <c:pt idx="226">
                  <c:v>178.48599999999999</c:v>
                </c:pt>
                <c:pt idx="227">
                  <c:v>305.55200000000002</c:v>
                </c:pt>
                <c:pt idx="228">
                  <c:v>193.62899999999999</c:v>
                </c:pt>
                <c:pt idx="229">
                  <c:v>107.623</c:v>
                </c:pt>
                <c:pt idx="230">
                  <c:v>116.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6C55-46AA-B487-8EA8E6364C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1300056"/>
        <c:axId val="171300712"/>
      </c:scatterChart>
      <c:valAx>
        <c:axId val="171300056"/>
        <c:scaling>
          <c:orientation val="minMax"/>
          <c:max val="35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zh-CN" sz="1200" b="0" i="0" u="none" strike="noStrike" baseline="0">
                    <a:solidFill>
                      <a:sysClr val="windowText" lastClr="000000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Distance (mm)</a:t>
                </a:r>
                <a:r>
                  <a:rPr lang="en-US" altLang="zh-CN" sz="1200" b="0" i="0" u="none" strike="noStrike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</a:t>
                </a:r>
                <a:endParaRPr lang="zh-CN" altLang="en-US" sz="1200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222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71300712"/>
        <c:crosses val="autoZero"/>
        <c:crossBetween val="midCat"/>
      </c:valAx>
      <c:valAx>
        <c:axId val="171300712"/>
        <c:scaling>
          <c:orientation val="minMax"/>
          <c:max val="30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zh-CN" sz="12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Forces (N)</a:t>
                </a:r>
                <a:endParaRPr lang="zh-CN" altLang="en-US" sz="1200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222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7130005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85749</xdr:colOff>
      <xdr:row>2</xdr:row>
      <xdr:rowOff>228600</xdr:rowOff>
    </xdr:from>
    <xdr:to>
      <xdr:col>13</xdr:col>
      <xdr:colOff>9524</xdr:colOff>
      <xdr:row>23</xdr:row>
      <xdr:rowOff>219075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A7FB722C-A715-428B-A349-830CC52F669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35"/>
  <sheetViews>
    <sheetView tabSelected="1" workbookViewId="0">
      <selection activeCell="F3" sqref="F3"/>
    </sheetView>
  </sheetViews>
  <sheetFormatPr defaultRowHeight="14.25" x14ac:dyDescent="0.2"/>
  <cols>
    <col min="1" max="1" width="16.625" customWidth="1"/>
    <col min="2" max="2" width="19.5" customWidth="1"/>
    <col min="3" max="3" width="18.5" customWidth="1"/>
  </cols>
  <sheetData>
    <row r="1" spans="1:10" ht="18.75" x14ac:dyDescent="0.3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</row>
    <row r="3" spans="1:10" ht="18.75" x14ac:dyDescent="0.3">
      <c r="A3" s="1" t="s">
        <v>1</v>
      </c>
      <c r="B3" s="1" t="s">
        <v>2</v>
      </c>
      <c r="C3" s="1" t="s">
        <v>3</v>
      </c>
    </row>
    <row r="4" spans="1:10" ht="18.75" x14ac:dyDescent="0.3">
      <c r="A4" s="1">
        <v>0</v>
      </c>
      <c r="B4" s="1">
        <v>0</v>
      </c>
      <c r="C4" s="1">
        <v>0</v>
      </c>
      <c r="D4" s="1"/>
    </row>
    <row r="5" spans="1:10" ht="18.75" x14ac:dyDescent="0.3">
      <c r="A5" s="1">
        <v>1.26</v>
      </c>
      <c r="B5" s="1">
        <v>0</v>
      </c>
      <c r="C5" s="1">
        <v>0</v>
      </c>
      <c r="D5" s="1"/>
    </row>
    <row r="6" spans="1:10" ht="18.75" x14ac:dyDescent="0.3">
      <c r="A6" s="1">
        <v>1.32</v>
      </c>
      <c r="B6" s="1">
        <v>0</v>
      </c>
      <c r="C6" s="1">
        <v>0</v>
      </c>
      <c r="D6" s="1"/>
    </row>
    <row r="7" spans="1:10" ht="18.75" x14ac:dyDescent="0.3">
      <c r="A7" s="1">
        <v>2.76</v>
      </c>
      <c r="B7" s="1">
        <v>0</v>
      </c>
      <c r="C7" s="1">
        <v>0</v>
      </c>
      <c r="D7" s="1"/>
    </row>
    <row r="8" spans="1:10" ht="18.75" x14ac:dyDescent="0.3">
      <c r="A8" s="1">
        <v>4.26</v>
      </c>
      <c r="B8" s="1">
        <v>0</v>
      </c>
      <c r="C8" s="1">
        <v>0</v>
      </c>
      <c r="D8" s="1"/>
    </row>
    <row r="9" spans="1:10" ht="18.75" x14ac:dyDescent="0.3">
      <c r="A9" s="1">
        <v>5.76</v>
      </c>
      <c r="B9" s="1">
        <v>0</v>
      </c>
      <c r="C9" s="1">
        <v>0</v>
      </c>
      <c r="D9" s="1"/>
    </row>
    <row r="10" spans="1:10" ht="18.75" x14ac:dyDescent="0.3">
      <c r="A10" s="1">
        <v>6.3</v>
      </c>
      <c r="B10" s="1">
        <v>0</v>
      </c>
      <c r="C10" s="1">
        <v>0</v>
      </c>
      <c r="D10" s="1"/>
    </row>
    <row r="11" spans="1:10" ht="18.75" x14ac:dyDescent="0.3">
      <c r="A11" s="1">
        <v>7.26</v>
      </c>
      <c r="B11" s="1">
        <v>0</v>
      </c>
      <c r="C11" s="1">
        <v>0</v>
      </c>
      <c r="D11" s="1"/>
    </row>
    <row r="12" spans="1:10" ht="18.75" x14ac:dyDescent="0.3">
      <c r="A12" s="1">
        <v>8.76</v>
      </c>
      <c r="B12" s="1">
        <v>0</v>
      </c>
      <c r="C12" s="1">
        <v>0</v>
      </c>
      <c r="D12" s="1"/>
    </row>
    <row r="13" spans="1:10" ht="18.75" x14ac:dyDescent="0.3">
      <c r="A13" s="1">
        <v>10.26</v>
      </c>
      <c r="B13" s="1">
        <v>0</v>
      </c>
      <c r="C13" s="1">
        <v>0</v>
      </c>
      <c r="D13" s="1"/>
    </row>
    <row r="14" spans="1:10" ht="18.75" x14ac:dyDescent="0.3">
      <c r="A14" s="1">
        <v>11.76</v>
      </c>
      <c r="B14" s="1">
        <v>6.3467099999999999</v>
      </c>
      <c r="C14" s="1">
        <v>1.36117</v>
      </c>
      <c r="D14" s="1"/>
    </row>
    <row r="15" spans="1:10" ht="18.75" x14ac:dyDescent="0.3">
      <c r="A15" s="1">
        <v>13.26</v>
      </c>
      <c r="B15" s="1">
        <v>189.58600000000001</v>
      </c>
      <c r="C15" s="1">
        <v>-15.6052</v>
      </c>
      <c r="D15" s="1"/>
    </row>
    <row r="16" spans="1:10" ht="18.75" x14ac:dyDescent="0.3">
      <c r="A16" s="1">
        <v>14.76</v>
      </c>
      <c r="B16" s="1">
        <v>307.029</v>
      </c>
      <c r="C16" s="1">
        <v>41.400700000000001</v>
      </c>
      <c r="D16" s="1"/>
    </row>
    <row r="17" spans="1:4" ht="18.75" x14ac:dyDescent="0.3">
      <c r="A17" s="1">
        <v>16.260000000000002</v>
      </c>
      <c r="B17" s="1">
        <v>136.84399999999999</v>
      </c>
      <c r="C17" s="1">
        <v>13.0365</v>
      </c>
      <c r="D17" s="1"/>
    </row>
    <row r="18" spans="1:4" ht="18.75" x14ac:dyDescent="0.3">
      <c r="A18" s="1">
        <v>17.760000000000002</v>
      </c>
      <c r="B18" s="1">
        <v>309.28899999999999</v>
      </c>
      <c r="C18" s="1">
        <v>17.3401</v>
      </c>
      <c r="D18" s="1"/>
    </row>
    <row r="19" spans="1:4" ht="18.75" x14ac:dyDescent="0.3">
      <c r="A19" s="1">
        <v>19.260000000000002</v>
      </c>
      <c r="B19" s="1">
        <v>278.91899999999998</v>
      </c>
      <c r="C19" s="1">
        <v>18.9651</v>
      </c>
      <c r="D19" s="1"/>
    </row>
    <row r="20" spans="1:4" ht="18.75" x14ac:dyDescent="0.3">
      <c r="A20" s="1">
        <v>20.76</v>
      </c>
      <c r="B20" s="1">
        <v>241.245</v>
      </c>
      <c r="C20" s="1">
        <v>17.365400000000001</v>
      </c>
      <c r="D20" s="1"/>
    </row>
    <row r="21" spans="1:4" ht="18.75" x14ac:dyDescent="0.3">
      <c r="A21" s="1">
        <v>22.26</v>
      </c>
      <c r="B21" s="1">
        <v>309.52499999999998</v>
      </c>
      <c r="C21" s="1">
        <v>49.042999999999999</v>
      </c>
      <c r="D21" s="1"/>
    </row>
    <row r="22" spans="1:4" ht="18.75" x14ac:dyDescent="0.3">
      <c r="A22" s="1">
        <v>23.76</v>
      </c>
      <c r="B22" s="1">
        <v>305.096</v>
      </c>
      <c r="C22" s="1">
        <v>28.634899999999998</v>
      </c>
      <c r="D22" s="1"/>
    </row>
    <row r="23" spans="1:4" ht="18.75" x14ac:dyDescent="0.3">
      <c r="A23" s="1">
        <v>25.26</v>
      </c>
      <c r="B23" s="1">
        <v>264.56799999999998</v>
      </c>
      <c r="C23" s="1">
        <v>24.445900000000002</v>
      </c>
      <c r="D23" s="1"/>
    </row>
    <row r="24" spans="1:4" ht="18.75" x14ac:dyDescent="0.3">
      <c r="A24" s="1">
        <v>26.76</v>
      </c>
      <c r="B24" s="1">
        <v>260.017</v>
      </c>
      <c r="C24" s="1">
        <v>30.8262</v>
      </c>
      <c r="D24" s="1"/>
    </row>
    <row r="25" spans="1:4" ht="18.75" x14ac:dyDescent="0.3">
      <c r="A25" s="1">
        <v>28.26</v>
      </c>
      <c r="B25" s="1">
        <v>245.398</v>
      </c>
      <c r="C25" s="1">
        <v>28.220199999999998</v>
      </c>
      <c r="D25" s="1"/>
    </row>
    <row r="26" spans="1:4" ht="18.75" x14ac:dyDescent="0.3">
      <c r="A26" s="1">
        <v>29.76</v>
      </c>
      <c r="B26" s="1">
        <v>380.697</v>
      </c>
      <c r="C26" s="1">
        <v>91.587900000000005</v>
      </c>
      <c r="D26" s="1"/>
    </row>
    <row r="27" spans="1:4" ht="18.75" x14ac:dyDescent="0.3">
      <c r="A27" s="1">
        <v>31.26</v>
      </c>
      <c r="B27" s="1">
        <v>278.62</v>
      </c>
      <c r="C27" s="1">
        <v>30.4603</v>
      </c>
      <c r="D27" s="1"/>
    </row>
    <row r="28" spans="1:4" ht="18.75" x14ac:dyDescent="0.3">
      <c r="A28" s="1">
        <v>32.76</v>
      </c>
      <c r="B28" s="1">
        <v>290.154</v>
      </c>
      <c r="C28" s="1">
        <v>36.098199999999999</v>
      </c>
      <c r="D28" s="1"/>
    </row>
    <row r="29" spans="1:4" ht="18.75" x14ac:dyDescent="0.3">
      <c r="A29" s="1">
        <v>34.26</v>
      </c>
      <c r="B29" s="1">
        <v>292.28899999999999</v>
      </c>
      <c r="C29" s="1">
        <v>43.283700000000003</v>
      </c>
      <c r="D29" s="1"/>
    </row>
    <row r="30" spans="1:4" ht="18.75" x14ac:dyDescent="0.3">
      <c r="A30" s="1">
        <v>35.76</v>
      </c>
      <c r="B30" s="1">
        <v>285.14499999999998</v>
      </c>
      <c r="C30" s="1">
        <v>47.1173</v>
      </c>
      <c r="D30" s="1"/>
    </row>
    <row r="31" spans="1:4" ht="18.75" x14ac:dyDescent="0.3">
      <c r="A31" s="1">
        <v>37.26</v>
      </c>
      <c r="B31" s="1">
        <v>267.86200000000002</v>
      </c>
      <c r="C31" s="1">
        <v>44.046100000000003</v>
      </c>
      <c r="D31" s="1"/>
    </row>
    <row r="32" spans="1:4" ht="18.75" x14ac:dyDescent="0.3">
      <c r="A32" s="1">
        <v>38.76</v>
      </c>
      <c r="B32" s="1">
        <v>296.45</v>
      </c>
      <c r="C32" s="1">
        <v>35.340800000000002</v>
      </c>
      <c r="D32" s="1"/>
    </row>
    <row r="33" spans="1:4" ht="18.75" x14ac:dyDescent="0.3">
      <c r="A33" s="1">
        <v>40.26</v>
      </c>
      <c r="B33" s="1">
        <v>618.51</v>
      </c>
      <c r="C33" s="1">
        <v>210.994</v>
      </c>
      <c r="D33" s="1"/>
    </row>
    <row r="34" spans="1:4" ht="18.75" x14ac:dyDescent="0.3">
      <c r="A34" s="1">
        <v>41.76</v>
      </c>
      <c r="B34" s="1">
        <v>265.74700000000001</v>
      </c>
      <c r="C34" s="1">
        <v>40.773499999999999</v>
      </c>
      <c r="D34" s="1"/>
    </row>
    <row r="35" spans="1:4" ht="18.75" x14ac:dyDescent="0.3">
      <c r="A35" s="1">
        <v>43.26</v>
      </c>
      <c r="B35" s="1">
        <v>258.67500000000001</v>
      </c>
      <c r="C35" s="1">
        <v>44.785299999999999</v>
      </c>
      <c r="D35" s="1"/>
    </row>
    <row r="36" spans="1:4" ht="18.75" x14ac:dyDescent="0.3">
      <c r="A36" s="1">
        <v>44.76</v>
      </c>
      <c r="B36" s="1">
        <v>251.595</v>
      </c>
      <c r="C36" s="1">
        <v>39.0336</v>
      </c>
      <c r="D36" s="1"/>
    </row>
    <row r="37" spans="1:4" ht="18.75" x14ac:dyDescent="0.3">
      <c r="A37" s="1">
        <v>46.26</v>
      </c>
      <c r="B37" s="1">
        <v>245.93700000000001</v>
      </c>
      <c r="C37" s="1">
        <v>31.532800000000002</v>
      </c>
      <c r="D37" s="1"/>
    </row>
    <row r="38" spans="1:4" ht="18.75" x14ac:dyDescent="0.3">
      <c r="A38" s="1">
        <v>47.76</v>
      </c>
      <c r="B38" s="1">
        <v>235.48400000000001</v>
      </c>
      <c r="C38" s="1">
        <v>26.673200000000001</v>
      </c>
      <c r="D38" s="1"/>
    </row>
    <row r="39" spans="1:4" ht="18.75" x14ac:dyDescent="0.3">
      <c r="A39" s="1">
        <v>49.26</v>
      </c>
      <c r="B39" s="1">
        <v>225.14</v>
      </c>
      <c r="C39" s="1">
        <v>26.1463</v>
      </c>
      <c r="D39" s="1"/>
    </row>
    <row r="40" spans="1:4" ht="18.75" x14ac:dyDescent="0.3">
      <c r="A40" s="1">
        <v>50.76</v>
      </c>
      <c r="B40" s="1">
        <v>222.61699999999999</v>
      </c>
      <c r="C40" s="1">
        <v>29.023900000000001</v>
      </c>
      <c r="D40" s="1"/>
    </row>
    <row r="41" spans="1:4" ht="18.75" x14ac:dyDescent="0.3">
      <c r="A41" s="1">
        <v>52.26</v>
      </c>
      <c r="B41" s="1">
        <v>307.44400000000002</v>
      </c>
      <c r="C41" s="1">
        <v>41.672899999999998</v>
      </c>
      <c r="D41" s="1"/>
    </row>
    <row r="42" spans="1:4" ht="18.75" x14ac:dyDescent="0.3">
      <c r="A42" s="1">
        <v>53.76</v>
      </c>
      <c r="B42" s="1">
        <v>232.35599999999999</v>
      </c>
      <c r="C42" s="1">
        <v>39.758099999999999</v>
      </c>
      <c r="D42" s="1"/>
    </row>
    <row r="43" spans="1:4" ht="18.75" x14ac:dyDescent="0.3">
      <c r="A43" s="1">
        <v>55.26</v>
      </c>
      <c r="B43" s="1">
        <v>267.13299999999998</v>
      </c>
      <c r="C43" s="1">
        <v>45.368600000000001</v>
      </c>
      <c r="D43" s="1"/>
    </row>
    <row r="44" spans="1:4" ht="18.75" x14ac:dyDescent="0.3">
      <c r="A44" s="1">
        <v>56.76</v>
      </c>
      <c r="B44" s="1">
        <v>232.00299999999999</v>
      </c>
      <c r="C44" s="1">
        <v>39.406799999999997</v>
      </c>
      <c r="D44" s="1"/>
    </row>
    <row r="45" spans="1:4" ht="18.75" x14ac:dyDescent="0.3">
      <c r="A45" s="1">
        <v>58.26</v>
      </c>
      <c r="B45" s="1">
        <v>225.17099999999999</v>
      </c>
      <c r="C45" s="1">
        <v>37.156599999999997</v>
      </c>
      <c r="D45" s="1"/>
    </row>
    <row r="46" spans="1:4" ht="18.75" x14ac:dyDescent="0.3">
      <c r="A46" s="1">
        <v>59.76</v>
      </c>
      <c r="B46" s="1">
        <v>235.041</v>
      </c>
      <c r="C46" s="1">
        <v>39.163200000000003</v>
      </c>
      <c r="D46" s="1"/>
    </row>
    <row r="47" spans="1:4" ht="18.75" x14ac:dyDescent="0.3">
      <c r="A47" s="1">
        <v>60.36</v>
      </c>
      <c r="B47" s="1">
        <v>237.977</v>
      </c>
      <c r="C47" s="1">
        <v>40.011200000000002</v>
      </c>
      <c r="D47" s="1"/>
    </row>
    <row r="48" spans="1:4" ht="18.75" x14ac:dyDescent="0.3">
      <c r="A48" s="1">
        <v>61.26</v>
      </c>
      <c r="B48" s="1">
        <v>238.50800000000001</v>
      </c>
      <c r="C48" s="1">
        <v>43.810600000000001</v>
      </c>
      <c r="D48" s="1"/>
    </row>
    <row r="49" spans="1:4" ht="18.75" x14ac:dyDescent="0.3">
      <c r="A49" s="1">
        <v>62.76</v>
      </c>
      <c r="B49" s="1">
        <v>227.02</v>
      </c>
      <c r="C49" s="1">
        <v>44.131700000000002</v>
      </c>
      <c r="D49" s="1"/>
    </row>
    <row r="50" spans="1:4" ht="18.75" x14ac:dyDescent="0.3">
      <c r="A50" s="1">
        <v>64.260000000000005</v>
      </c>
      <c r="B50" s="1">
        <v>301.13</v>
      </c>
      <c r="C50" s="1">
        <v>88.206599999999995</v>
      </c>
      <c r="D50" s="1"/>
    </row>
    <row r="51" spans="1:4" ht="18.75" x14ac:dyDescent="0.3">
      <c r="A51" s="1">
        <v>65.760000000000005</v>
      </c>
      <c r="B51" s="1">
        <v>251.83</v>
      </c>
      <c r="C51" s="1">
        <v>63.259500000000003</v>
      </c>
      <c r="D51" s="1"/>
    </row>
    <row r="52" spans="1:4" ht="18.75" x14ac:dyDescent="0.3">
      <c r="A52" s="1">
        <v>67.260000000000005</v>
      </c>
      <c r="B52" s="1">
        <v>238.09200000000001</v>
      </c>
      <c r="C52" s="1">
        <v>55.8245</v>
      </c>
      <c r="D52" s="1"/>
    </row>
    <row r="53" spans="1:4" ht="18.75" x14ac:dyDescent="0.3">
      <c r="A53" s="1">
        <v>68.760000000000005</v>
      </c>
      <c r="B53" s="1">
        <v>215.721</v>
      </c>
      <c r="C53" s="1">
        <v>51.7301</v>
      </c>
      <c r="D53" s="1"/>
    </row>
    <row r="54" spans="1:4" ht="18.75" x14ac:dyDescent="0.3">
      <c r="A54" s="1">
        <v>70.260000000000005</v>
      </c>
      <c r="B54" s="1">
        <v>199.29300000000001</v>
      </c>
      <c r="C54" s="1">
        <v>43.477699999999999</v>
      </c>
      <c r="D54" s="1"/>
    </row>
    <row r="55" spans="1:4" ht="18.75" x14ac:dyDescent="0.3">
      <c r="A55" s="1">
        <v>71.760000000000005</v>
      </c>
      <c r="B55" s="1">
        <v>196.33199999999999</v>
      </c>
      <c r="C55" s="1">
        <v>43.587499999999999</v>
      </c>
      <c r="D55" s="1"/>
    </row>
    <row r="56" spans="1:4" ht="18.75" x14ac:dyDescent="0.3">
      <c r="A56" s="1">
        <v>73.260000000000005</v>
      </c>
      <c r="B56" s="1">
        <v>202.542</v>
      </c>
      <c r="C56" s="1">
        <v>41.655500000000004</v>
      </c>
      <c r="D56" s="1"/>
    </row>
    <row r="57" spans="1:4" ht="18.75" x14ac:dyDescent="0.3">
      <c r="A57" s="1">
        <v>74.760000000000005</v>
      </c>
      <c r="B57" s="1">
        <v>210.833</v>
      </c>
      <c r="C57" s="1">
        <v>44.339799999999997</v>
      </c>
      <c r="D57" s="1"/>
    </row>
    <row r="58" spans="1:4" ht="18.75" x14ac:dyDescent="0.3">
      <c r="A58" s="1">
        <v>76.260000000000005</v>
      </c>
      <c r="B58" s="1">
        <v>217.506</v>
      </c>
      <c r="C58" s="1">
        <v>46.8048</v>
      </c>
      <c r="D58" s="1"/>
    </row>
    <row r="59" spans="1:4" ht="18.75" x14ac:dyDescent="0.3">
      <c r="A59" s="1">
        <v>77.760000000000005</v>
      </c>
      <c r="B59" s="1">
        <v>201.631</v>
      </c>
      <c r="C59" s="1">
        <v>41.243899999999996</v>
      </c>
      <c r="D59" s="1"/>
    </row>
    <row r="60" spans="1:4" ht="18.75" x14ac:dyDescent="0.3">
      <c r="A60" s="1">
        <v>79.260000000000005</v>
      </c>
      <c r="B60" s="1">
        <v>208.58199999999999</v>
      </c>
      <c r="C60" s="1">
        <v>39.17</v>
      </c>
      <c r="D60" s="1"/>
    </row>
    <row r="61" spans="1:4" ht="18.75" x14ac:dyDescent="0.3">
      <c r="A61" s="1">
        <v>80.760000000000005</v>
      </c>
      <c r="B61" s="1">
        <v>202.18899999999999</v>
      </c>
      <c r="C61" s="1">
        <v>35.353000000000002</v>
      </c>
      <c r="D61" s="1"/>
    </row>
    <row r="62" spans="1:4" ht="18.75" x14ac:dyDescent="0.3">
      <c r="A62" s="1">
        <v>82.26</v>
      </c>
      <c r="B62" s="1">
        <v>201.809</v>
      </c>
      <c r="C62" s="1">
        <v>32.497399999999999</v>
      </c>
      <c r="D62" s="1"/>
    </row>
    <row r="63" spans="1:4" ht="18.75" x14ac:dyDescent="0.3">
      <c r="A63" s="1">
        <v>83.76</v>
      </c>
      <c r="B63" s="1">
        <v>233.375</v>
      </c>
      <c r="C63" s="1">
        <v>42.714700000000001</v>
      </c>
      <c r="D63" s="1"/>
    </row>
    <row r="64" spans="1:4" ht="18.75" x14ac:dyDescent="0.3">
      <c r="A64" s="1">
        <v>85.26</v>
      </c>
      <c r="B64" s="1">
        <v>235.82</v>
      </c>
      <c r="C64" s="1">
        <v>45.653199999999998</v>
      </c>
      <c r="D64" s="1"/>
    </row>
    <row r="65" spans="1:4" ht="18.75" x14ac:dyDescent="0.3">
      <c r="A65" s="1">
        <v>86.76</v>
      </c>
      <c r="B65" s="1">
        <v>227.858</v>
      </c>
      <c r="C65" s="1">
        <v>37.470199999999998</v>
      </c>
      <c r="D65" s="1"/>
    </row>
    <row r="66" spans="1:4" ht="18.75" x14ac:dyDescent="0.3">
      <c r="A66" s="1">
        <v>88.26</v>
      </c>
      <c r="B66" s="1">
        <v>213.715</v>
      </c>
      <c r="C66" s="1">
        <v>35.042299999999997</v>
      </c>
      <c r="D66" s="1"/>
    </row>
    <row r="67" spans="1:4" ht="18.75" x14ac:dyDescent="0.3">
      <c r="A67" s="1">
        <v>88.5</v>
      </c>
      <c r="B67" s="1">
        <v>211.096</v>
      </c>
      <c r="C67" s="1">
        <v>34.684199999999997</v>
      </c>
      <c r="D67" s="1"/>
    </row>
    <row r="68" spans="1:4" ht="18.75" x14ac:dyDescent="0.3">
      <c r="A68" s="1">
        <v>89.76</v>
      </c>
      <c r="B68" s="1">
        <v>208.84700000000001</v>
      </c>
      <c r="C68" s="1">
        <v>41.122799999999998</v>
      </c>
      <c r="D68" s="1"/>
    </row>
    <row r="69" spans="1:4" ht="18.75" x14ac:dyDescent="0.3">
      <c r="A69" s="1">
        <v>91.26</v>
      </c>
      <c r="B69" s="1">
        <v>215.31299999999999</v>
      </c>
      <c r="C69" s="1">
        <v>43.222999999999999</v>
      </c>
      <c r="D69" s="1"/>
    </row>
    <row r="70" spans="1:4" ht="18.75" x14ac:dyDescent="0.3">
      <c r="A70" s="1">
        <v>92.76</v>
      </c>
      <c r="B70" s="1">
        <v>206.61699999999999</v>
      </c>
      <c r="C70" s="1">
        <v>38.253500000000003</v>
      </c>
      <c r="D70" s="1"/>
    </row>
    <row r="71" spans="1:4" ht="18.75" x14ac:dyDescent="0.3">
      <c r="A71" s="1">
        <v>94.26</v>
      </c>
      <c r="B71" s="1">
        <v>203.66</v>
      </c>
      <c r="C71" s="1">
        <v>31.062899999999999</v>
      </c>
      <c r="D71" s="1"/>
    </row>
    <row r="72" spans="1:4" ht="18.75" x14ac:dyDescent="0.3">
      <c r="A72" s="1">
        <v>95.76</v>
      </c>
      <c r="B72" s="1">
        <v>331.33</v>
      </c>
      <c r="C72" s="1">
        <v>77.263300000000001</v>
      </c>
      <c r="D72" s="1"/>
    </row>
    <row r="73" spans="1:4" ht="18.75" x14ac:dyDescent="0.3">
      <c r="A73" s="1">
        <v>97.26</v>
      </c>
      <c r="B73" s="1">
        <v>200.52799999999999</v>
      </c>
      <c r="C73" s="1">
        <v>28.9132</v>
      </c>
      <c r="D73" s="1"/>
    </row>
    <row r="74" spans="1:4" ht="18.75" x14ac:dyDescent="0.3">
      <c r="A74" s="1">
        <v>98.76</v>
      </c>
      <c r="B74" s="1">
        <v>221.88800000000001</v>
      </c>
      <c r="C74" s="1">
        <v>36.395400000000002</v>
      </c>
      <c r="D74" s="1"/>
    </row>
    <row r="75" spans="1:4" ht="18.75" x14ac:dyDescent="0.3">
      <c r="A75" s="1">
        <v>100.26</v>
      </c>
      <c r="B75" s="1">
        <v>212.072</v>
      </c>
      <c r="C75" s="1">
        <v>39.492699999999999</v>
      </c>
      <c r="D75" s="1"/>
    </row>
    <row r="76" spans="1:4" ht="18.75" x14ac:dyDescent="0.3">
      <c r="A76" s="1">
        <v>101.76</v>
      </c>
      <c r="B76" s="1">
        <v>214.92</v>
      </c>
      <c r="C76" s="1">
        <v>33.028700000000001</v>
      </c>
      <c r="D76" s="1"/>
    </row>
    <row r="77" spans="1:4" ht="18.75" x14ac:dyDescent="0.3">
      <c r="A77" s="1">
        <v>103.26</v>
      </c>
      <c r="B77" s="1">
        <v>201.41900000000001</v>
      </c>
      <c r="C77" s="1">
        <v>32.308500000000002</v>
      </c>
      <c r="D77" s="1"/>
    </row>
    <row r="78" spans="1:4" ht="18.75" x14ac:dyDescent="0.3">
      <c r="A78" s="1">
        <v>104.76</v>
      </c>
      <c r="B78" s="1">
        <v>297.80099999999999</v>
      </c>
      <c r="C78" s="1">
        <v>78.104799999999997</v>
      </c>
      <c r="D78" s="1"/>
    </row>
    <row r="79" spans="1:4" ht="18.75" x14ac:dyDescent="0.3">
      <c r="A79" s="1">
        <v>106.26</v>
      </c>
      <c r="B79" s="1">
        <v>210.37100000000001</v>
      </c>
      <c r="C79" s="1">
        <v>48.448799999999999</v>
      </c>
      <c r="D79" s="1"/>
    </row>
    <row r="80" spans="1:4" ht="18.75" x14ac:dyDescent="0.3">
      <c r="A80" s="1">
        <v>107.76</v>
      </c>
      <c r="B80" s="1">
        <v>192.161</v>
      </c>
      <c r="C80" s="1">
        <v>43.886400000000002</v>
      </c>
      <c r="D80" s="1"/>
    </row>
    <row r="81" spans="1:4" ht="18.75" x14ac:dyDescent="0.3">
      <c r="A81" s="1">
        <v>107.94</v>
      </c>
      <c r="B81" s="1">
        <v>193.00200000000001</v>
      </c>
      <c r="C81" s="1">
        <v>44.844299999999997</v>
      </c>
      <c r="D81" s="1"/>
    </row>
    <row r="82" spans="1:4" ht="18.75" x14ac:dyDescent="0.3">
      <c r="A82" s="1">
        <v>109.26</v>
      </c>
      <c r="B82" s="1">
        <v>210.99199999999999</v>
      </c>
      <c r="C82" s="1">
        <v>53.558599999999998</v>
      </c>
      <c r="D82" s="1"/>
    </row>
    <row r="83" spans="1:4" ht="18.75" x14ac:dyDescent="0.3">
      <c r="A83" s="1">
        <v>110.76</v>
      </c>
      <c r="B83" s="1">
        <v>230.06399999999999</v>
      </c>
      <c r="C83" s="1">
        <v>58.830199999999998</v>
      </c>
      <c r="D83" s="1"/>
    </row>
    <row r="84" spans="1:4" ht="18.75" x14ac:dyDescent="0.3">
      <c r="A84" s="1">
        <v>112.26</v>
      </c>
      <c r="B84" s="1">
        <v>224.316</v>
      </c>
      <c r="C84" s="1">
        <v>59.159700000000001</v>
      </c>
      <c r="D84" s="1"/>
    </row>
    <row r="85" spans="1:4" ht="18.75" x14ac:dyDescent="0.3">
      <c r="A85" s="1">
        <v>113.76</v>
      </c>
      <c r="B85" s="1">
        <v>206.37100000000001</v>
      </c>
      <c r="C85" s="1">
        <v>50.224200000000003</v>
      </c>
      <c r="D85" s="1"/>
    </row>
    <row r="86" spans="1:4" ht="18.75" x14ac:dyDescent="0.3">
      <c r="A86" s="1">
        <v>115.26</v>
      </c>
      <c r="B86" s="1">
        <v>190.88300000000001</v>
      </c>
      <c r="C86" s="1">
        <v>35.8979</v>
      </c>
      <c r="D86" s="1"/>
    </row>
    <row r="87" spans="1:4" ht="18.75" x14ac:dyDescent="0.3">
      <c r="A87" s="1">
        <v>116.76</v>
      </c>
      <c r="B87" s="1">
        <v>196.626</v>
      </c>
      <c r="C87" s="1">
        <v>35.072899999999997</v>
      </c>
      <c r="D87" s="1"/>
    </row>
    <row r="88" spans="1:4" ht="18.75" x14ac:dyDescent="0.3">
      <c r="A88" s="1">
        <v>118.26</v>
      </c>
      <c r="B88" s="1">
        <v>204.64</v>
      </c>
      <c r="C88" s="1">
        <v>39.238</v>
      </c>
      <c r="D88" s="1"/>
    </row>
    <row r="89" spans="1:4" ht="18.75" x14ac:dyDescent="0.3">
      <c r="A89" s="1">
        <v>119.76</v>
      </c>
      <c r="B89" s="1">
        <v>230.76599999999999</v>
      </c>
      <c r="C89" s="1">
        <v>45.2209</v>
      </c>
      <c r="D89" s="1"/>
    </row>
    <row r="90" spans="1:4" ht="18.75" x14ac:dyDescent="0.3">
      <c r="A90" s="1">
        <v>121.26</v>
      </c>
      <c r="B90" s="1">
        <v>423.714</v>
      </c>
      <c r="C90" s="1">
        <v>109.614</v>
      </c>
      <c r="D90" s="1"/>
    </row>
    <row r="91" spans="1:4" ht="18.75" x14ac:dyDescent="0.3">
      <c r="A91" s="1">
        <v>122.76</v>
      </c>
      <c r="B91" s="1">
        <v>255.75399999999999</v>
      </c>
      <c r="C91" s="1">
        <v>61.7577</v>
      </c>
      <c r="D91" s="1"/>
    </row>
    <row r="92" spans="1:4" ht="18.75" x14ac:dyDescent="0.3">
      <c r="A92" s="1">
        <v>124.26</v>
      </c>
      <c r="B92" s="1">
        <v>374.30599999999998</v>
      </c>
      <c r="C92" s="1">
        <v>112.699</v>
      </c>
      <c r="D92" s="1"/>
    </row>
    <row r="93" spans="1:4" ht="18.75" x14ac:dyDescent="0.3">
      <c r="A93" s="1">
        <v>125.76</v>
      </c>
      <c r="B93" s="1">
        <v>258.52199999999999</v>
      </c>
      <c r="C93" s="1">
        <v>56.396299999999997</v>
      </c>
      <c r="D93" s="1"/>
    </row>
    <row r="94" spans="1:4" ht="18.75" x14ac:dyDescent="0.3">
      <c r="A94" s="1">
        <v>127.26</v>
      </c>
      <c r="B94" s="1">
        <v>247.709</v>
      </c>
      <c r="C94" s="1">
        <v>51.223700000000001</v>
      </c>
      <c r="D94" s="1"/>
    </row>
    <row r="95" spans="1:4" ht="18.75" x14ac:dyDescent="0.3">
      <c r="A95" s="1">
        <v>128.76</v>
      </c>
      <c r="B95" s="1">
        <v>257.19400000000002</v>
      </c>
      <c r="C95" s="1">
        <v>58.575400000000002</v>
      </c>
      <c r="D95" s="1"/>
    </row>
    <row r="96" spans="1:4" ht="18.75" x14ac:dyDescent="0.3">
      <c r="A96" s="1">
        <v>130.26</v>
      </c>
      <c r="B96" s="1">
        <v>310.50299999999999</v>
      </c>
      <c r="C96" s="1">
        <v>56.891300000000001</v>
      </c>
      <c r="D96" s="1"/>
    </row>
    <row r="97" spans="1:4" ht="18.75" x14ac:dyDescent="0.3">
      <c r="A97" s="1">
        <v>131.76</v>
      </c>
      <c r="B97" s="1">
        <v>275.65499999999997</v>
      </c>
      <c r="C97" s="1">
        <v>62.6646</v>
      </c>
      <c r="D97" s="1"/>
    </row>
    <row r="98" spans="1:4" ht="18.75" x14ac:dyDescent="0.3">
      <c r="A98" s="1">
        <v>133.26</v>
      </c>
      <c r="B98" s="1">
        <v>267.68900000000002</v>
      </c>
      <c r="C98" s="1">
        <v>65.497799999999998</v>
      </c>
      <c r="D98" s="1"/>
    </row>
    <row r="99" spans="1:4" ht="18.75" x14ac:dyDescent="0.3">
      <c r="A99" s="1">
        <v>134.76</v>
      </c>
      <c r="B99" s="1">
        <v>264.375</v>
      </c>
      <c r="C99" s="1">
        <v>60.727699999999999</v>
      </c>
      <c r="D99" s="1"/>
    </row>
    <row r="100" spans="1:4" ht="18.75" x14ac:dyDescent="0.3">
      <c r="A100" s="1">
        <v>136.26</v>
      </c>
      <c r="B100" s="1">
        <v>260.89299999999997</v>
      </c>
      <c r="C100" s="1">
        <v>56.139299999999999</v>
      </c>
      <c r="D100" s="1"/>
    </row>
    <row r="101" spans="1:4" ht="18.75" x14ac:dyDescent="0.3">
      <c r="A101" s="1">
        <v>137.76</v>
      </c>
      <c r="B101" s="1">
        <v>258.26499999999999</v>
      </c>
      <c r="C101" s="1">
        <v>52.192799999999998</v>
      </c>
      <c r="D101" s="1"/>
    </row>
    <row r="102" spans="1:4" ht="18.75" x14ac:dyDescent="0.3">
      <c r="A102" s="1">
        <v>139.26</v>
      </c>
      <c r="B102" s="1">
        <v>288.72699999999998</v>
      </c>
      <c r="C102" s="1">
        <v>69.511499999999998</v>
      </c>
      <c r="D102" s="1"/>
    </row>
    <row r="103" spans="1:4" ht="18.75" x14ac:dyDescent="0.3">
      <c r="A103" s="1">
        <v>140.76</v>
      </c>
      <c r="B103" s="1">
        <v>231.77600000000001</v>
      </c>
      <c r="C103" s="1">
        <v>48.218499999999999</v>
      </c>
      <c r="D103" s="1"/>
    </row>
    <row r="104" spans="1:4" ht="18.75" x14ac:dyDescent="0.3">
      <c r="A104" s="1">
        <v>142.26</v>
      </c>
      <c r="B104" s="1">
        <v>243.03800000000001</v>
      </c>
      <c r="C104" s="1">
        <v>46.779899999999998</v>
      </c>
      <c r="D104" s="1"/>
    </row>
    <row r="105" spans="1:4" ht="18.75" x14ac:dyDescent="0.3">
      <c r="A105" s="1">
        <v>143.76</v>
      </c>
      <c r="B105" s="1">
        <v>258.59399999999999</v>
      </c>
      <c r="C105" s="1">
        <v>44.519799999999996</v>
      </c>
      <c r="D105" s="1"/>
    </row>
    <row r="106" spans="1:4" ht="18.75" x14ac:dyDescent="0.3">
      <c r="A106" s="1">
        <v>145.26</v>
      </c>
      <c r="B106" s="1">
        <v>255.14699999999999</v>
      </c>
      <c r="C106" s="1">
        <v>36.684699999999999</v>
      </c>
      <c r="D106" s="1"/>
    </row>
    <row r="107" spans="1:4" ht="18.75" x14ac:dyDescent="0.3">
      <c r="A107" s="1">
        <v>146.76</v>
      </c>
      <c r="B107" s="1">
        <v>260.34100000000001</v>
      </c>
      <c r="C107" s="1">
        <v>33.627499999999998</v>
      </c>
      <c r="D107" s="1"/>
    </row>
    <row r="108" spans="1:4" ht="18.75" x14ac:dyDescent="0.3">
      <c r="A108" s="1">
        <v>148.26</v>
      </c>
      <c r="B108" s="1">
        <v>268.54399999999998</v>
      </c>
      <c r="C108" s="1">
        <v>43.426499999999997</v>
      </c>
      <c r="D108" s="1"/>
    </row>
    <row r="109" spans="1:4" ht="18.75" x14ac:dyDescent="0.3">
      <c r="A109" s="1">
        <v>149.76</v>
      </c>
      <c r="B109" s="1">
        <v>344.68400000000003</v>
      </c>
      <c r="C109" s="1">
        <v>86.041499999999999</v>
      </c>
      <c r="D109" s="1"/>
    </row>
    <row r="110" spans="1:4" ht="18.75" x14ac:dyDescent="0.3">
      <c r="A110" s="1">
        <v>151.26</v>
      </c>
      <c r="B110" s="1">
        <v>264.678</v>
      </c>
      <c r="C110" s="1">
        <v>47.248699999999999</v>
      </c>
      <c r="D110" s="1"/>
    </row>
    <row r="111" spans="1:4" ht="18.75" x14ac:dyDescent="0.3">
      <c r="A111" s="1">
        <v>152.76</v>
      </c>
      <c r="B111" s="1">
        <v>245.489</v>
      </c>
      <c r="C111" s="1">
        <v>43.186500000000002</v>
      </c>
      <c r="D111" s="1"/>
    </row>
    <row r="112" spans="1:4" ht="18.75" x14ac:dyDescent="0.3">
      <c r="A112" s="1">
        <v>154.26</v>
      </c>
      <c r="B112" s="1">
        <v>252.56299999999999</v>
      </c>
      <c r="C112" s="1">
        <v>46.390999999999998</v>
      </c>
      <c r="D112" s="1"/>
    </row>
    <row r="113" spans="1:4" ht="18.75" x14ac:dyDescent="0.3">
      <c r="A113" s="1">
        <v>155.76</v>
      </c>
      <c r="B113" s="1">
        <v>277.38299999999998</v>
      </c>
      <c r="C113" s="1">
        <v>47.781500000000001</v>
      </c>
      <c r="D113" s="1"/>
    </row>
    <row r="114" spans="1:4" ht="18.75" x14ac:dyDescent="0.3">
      <c r="A114" s="1">
        <v>157.26</v>
      </c>
      <c r="B114" s="1">
        <v>583.26199999999994</v>
      </c>
      <c r="C114" s="1">
        <v>157.31800000000001</v>
      </c>
      <c r="D114" s="1"/>
    </row>
    <row r="115" spans="1:4" ht="18.75" x14ac:dyDescent="0.3">
      <c r="A115" s="1">
        <v>158.76</v>
      </c>
      <c r="B115" s="1">
        <v>300.334</v>
      </c>
      <c r="C115" s="1">
        <v>60.161999999999999</v>
      </c>
      <c r="D115" s="1"/>
    </row>
    <row r="116" spans="1:4" ht="18.75" x14ac:dyDescent="0.3">
      <c r="A116" s="1">
        <v>160.26</v>
      </c>
      <c r="B116" s="1">
        <v>268.14400000000001</v>
      </c>
      <c r="C116" s="1">
        <v>42.733400000000003</v>
      </c>
      <c r="D116" s="1"/>
    </row>
    <row r="117" spans="1:4" ht="18.75" x14ac:dyDescent="0.3">
      <c r="A117" s="1">
        <v>161.76</v>
      </c>
      <c r="B117" s="1">
        <v>267.03100000000001</v>
      </c>
      <c r="C117" s="1">
        <v>44.036200000000001</v>
      </c>
      <c r="D117" s="1"/>
    </row>
    <row r="118" spans="1:4" ht="18.75" x14ac:dyDescent="0.3">
      <c r="A118" s="1">
        <v>163.26</v>
      </c>
      <c r="B118" s="1">
        <v>272.11500000000001</v>
      </c>
      <c r="C118" s="1">
        <v>45.220300000000002</v>
      </c>
      <c r="D118" s="1"/>
    </row>
    <row r="119" spans="1:4" ht="18.75" x14ac:dyDescent="0.3">
      <c r="A119" s="1">
        <v>164.76</v>
      </c>
      <c r="B119" s="1">
        <v>253.47300000000001</v>
      </c>
      <c r="C119" s="1">
        <v>42.450400000000002</v>
      </c>
      <c r="D119" s="1"/>
    </row>
    <row r="120" spans="1:4" ht="18.75" x14ac:dyDescent="0.3">
      <c r="A120" s="1">
        <v>166.26</v>
      </c>
      <c r="B120" s="1">
        <v>263.57799999999997</v>
      </c>
      <c r="C120" s="1">
        <v>45.759599999999999</v>
      </c>
      <c r="D120" s="1"/>
    </row>
    <row r="121" spans="1:4" ht="18.75" x14ac:dyDescent="0.3">
      <c r="A121" s="1">
        <v>167.76</v>
      </c>
      <c r="B121" s="1">
        <v>279.43400000000003</v>
      </c>
      <c r="C121" s="1">
        <v>48.434399999999997</v>
      </c>
      <c r="D121" s="1"/>
    </row>
    <row r="122" spans="1:4" ht="18.75" x14ac:dyDescent="0.3">
      <c r="A122" s="1">
        <v>169.26</v>
      </c>
      <c r="B122" s="1">
        <v>284.05500000000001</v>
      </c>
      <c r="C122" s="1">
        <v>47.706800000000001</v>
      </c>
      <c r="D122" s="1"/>
    </row>
    <row r="123" spans="1:4" ht="18.75" x14ac:dyDescent="0.3">
      <c r="A123" s="1">
        <v>170.76</v>
      </c>
      <c r="B123" s="1">
        <v>303.404</v>
      </c>
      <c r="C123" s="1">
        <v>54.064700000000002</v>
      </c>
      <c r="D123" s="1"/>
    </row>
    <row r="124" spans="1:4" ht="18.75" x14ac:dyDescent="0.3">
      <c r="A124" s="1">
        <v>172.26</v>
      </c>
      <c r="B124" s="1">
        <v>304.50099999999998</v>
      </c>
      <c r="C124" s="1">
        <v>62.183100000000003</v>
      </c>
      <c r="D124" s="1"/>
    </row>
    <row r="125" spans="1:4" ht="18.75" x14ac:dyDescent="0.3">
      <c r="A125" s="1">
        <v>173.76</v>
      </c>
      <c r="B125" s="1">
        <v>288.81900000000002</v>
      </c>
      <c r="C125" s="1">
        <v>51.432400000000001</v>
      </c>
      <c r="D125" s="1"/>
    </row>
    <row r="126" spans="1:4" ht="18.75" x14ac:dyDescent="0.3">
      <c r="A126" s="1">
        <v>175.26</v>
      </c>
      <c r="B126" s="1">
        <v>295.78300000000002</v>
      </c>
      <c r="C126" s="1">
        <v>54.744199999999999</v>
      </c>
      <c r="D126" s="1"/>
    </row>
    <row r="127" spans="1:4" ht="18.75" x14ac:dyDescent="0.3">
      <c r="A127" s="1">
        <v>176.76</v>
      </c>
      <c r="B127" s="1">
        <v>287.32600000000002</v>
      </c>
      <c r="C127" s="1">
        <v>49.949100000000001</v>
      </c>
      <c r="D127" s="1"/>
    </row>
    <row r="128" spans="1:4" ht="18.75" x14ac:dyDescent="0.3">
      <c r="A128" s="1">
        <v>178.26</v>
      </c>
      <c r="B128" s="1">
        <v>284.52699999999999</v>
      </c>
      <c r="C128" s="1">
        <v>54.447000000000003</v>
      </c>
      <c r="D128" s="1"/>
    </row>
    <row r="129" spans="1:4" ht="18.75" x14ac:dyDescent="0.3">
      <c r="A129" s="1">
        <v>179.76</v>
      </c>
      <c r="B129" s="1">
        <v>259.54500000000002</v>
      </c>
      <c r="C129" s="1">
        <v>47.447400000000002</v>
      </c>
      <c r="D129" s="1"/>
    </row>
    <row r="130" spans="1:4" ht="18.75" x14ac:dyDescent="0.3">
      <c r="A130" s="1">
        <v>181.26</v>
      </c>
      <c r="B130" s="1">
        <v>253.69399999999999</v>
      </c>
      <c r="C130" s="1">
        <v>51.171300000000002</v>
      </c>
      <c r="D130" s="1"/>
    </row>
    <row r="131" spans="1:4" ht="18.75" x14ac:dyDescent="0.3">
      <c r="A131" s="1">
        <v>182.76</v>
      </c>
      <c r="B131" s="1">
        <v>248.994</v>
      </c>
      <c r="C131" s="1">
        <v>55.194099999999999</v>
      </c>
      <c r="D131" s="1"/>
    </row>
    <row r="132" spans="1:4" ht="18.75" x14ac:dyDescent="0.3">
      <c r="A132" s="1">
        <v>184.26</v>
      </c>
      <c r="B132" s="1">
        <v>240.55600000000001</v>
      </c>
      <c r="C132" s="1">
        <v>57.439599999999999</v>
      </c>
      <c r="D132" s="1"/>
    </row>
    <row r="133" spans="1:4" ht="18.75" x14ac:dyDescent="0.3">
      <c r="A133" s="1">
        <v>185.76</v>
      </c>
      <c r="B133" s="1">
        <v>271.24700000000001</v>
      </c>
      <c r="C133" s="1">
        <v>63.9435</v>
      </c>
      <c r="D133" s="1"/>
    </row>
    <row r="134" spans="1:4" ht="18.75" x14ac:dyDescent="0.3">
      <c r="A134" s="1">
        <v>187.26</v>
      </c>
      <c r="B134" s="1">
        <v>263.666</v>
      </c>
      <c r="C134" s="1">
        <v>46.9696</v>
      </c>
      <c r="D134" s="1"/>
    </row>
    <row r="135" spans="1:4" ht="18.75" x14ac:dyDescent="0.3">
      <c r="A135" s="1">
        <v>188.76</v>
      </c>
      <c r="B135" s="1">
        <v>247.965</v>
      </c>
      <c r="C135" s="1">
        <v>40.3504</v>
      </c>
      <c r="D135" s="1"/>
    </row>
    <row r="136" spans="1:4" ht="18.75" x14ac:dyDescent="0.3">
      <c r="A136" s="1">
        <v>190.26</v>
      </c>
      <c r="B136" s="1">
        <v>251.202</v>
      </c>
      <c r="C136" s="1">
        <v>38.0807</v>
      </c>
      <c r="D136" s="1"/>
    </row>
    <row r="137" spans="1:4" ht="18.75" x14ac:dyDescent="0.3">
      <c r="A137" s="1">
        <v>191.76</v>
      </c>
      <c r="B137" s="1">
        <v>241.56100000000001</v>
      </c>
      <c r="C137" s="1">
        <v>34.334899999999998</v>
      </c>
      <c r="D137" s="1"/>
    </row>
    <row r="138" spans="1:4" ht="18.75" x14ac:dyDescent="0.3">
      <c r="A138" s="1">
        <v>193.26</v>
      </c>
      <c r="B138" s="1">
        <v>273.64100000000002</v>
      </c>
      <c r="C138" s="1">
        <v>33.930199999999999</v>
      </c>
      <c r="D138" s="1"/>
    </row>
    <row r="139" spans="1:4" ht="18.75" x14ac:dyDescent="0.3">
      <c r="A139" s="1">
        <v>194.76</v>
      </c>
      <c r="B139" s="1">
        <v>252.79900000000001</v>
      </c>
      <c r="C139" s="1">
        <v>41.003399999999999</v>
      </c>
      <c r="D139" s="1"/>
    </row>
    <row r="140" spans="1:4" ht="18.75" x14ac:dyDescent="0.3">
      <c r="A140" s="1">
        <v>196.26</v>
      </c>
      <c r="B140" s="1">
        <v>430.81700000000001</v>
      </c>
      <c r="C140" s="1">
        <v>91.521900000000002</v>
      </c>
      <c r="D140" s="1"/>
    </row>
    <row r="141" spans="1:4" ht="18.75" x14ac:dyDescent="0.3">
      <c r="A141" s="1">
        <v>197.76</v>
      </c>
      <c r="B141" s="1">
        <v>250.77099999999999</v>
      </c>
      <c r="C141" s="1">
        <v>41.767499999999998</v>
      </c>
      <c r="D141" s="1"/>
    </row>
    <row r="142" spans="1:4" ht="18.75" x14ac:dyDescent="0.3">
      <c r="A142" s="1">
        <v>199.26</v>
      </c>
      <c r="B142" s="1">
        <v>253.577</v>
      </c>
      <c r="C142" s="1">
        <v>39.985199999999999</v>
      </c>
      <c r="D142" s="1"/>
    </row>
    <row r="143" spans="1:4" ht="18.75" x14ac:dyDescent="0.3">
      <c r="A143" s="1">
        <v>200.76</v>
      </c>
      <c r="B143" s="1">
        <v>250.33099999999999</v>
      </c>
      <c r="C143" s="1">
        <v>32.753399999999999</v>
      </c>
      <c r="D143" s="1"/>
    </row>
    <row r="144" spans="1:4" ht="18.75" x14ac:dyDescent="0.3">
      <c r="A144" s="1">
        <v>202.26</v>
      </c>
      <c r="B144" s="1">
        <v>248.68100000000001</v>
      </c>
      <c r="C144" s="1">
        <v>37.272599999999997</v>
      </c>
      <c r="D144" s="1"/>
    </row>
    <row r="145" spans="1:4" ht="18.75" x14ac:dyDescent="0.3">
      <c r="A145" s="1">
        <v>203.76</v>
      </c>
      <c r="B145" s="1">
        <v>260.476</v>
      </c>
      <c r="C145" s="1">
        <v>45.838000000000001</v>
      </c>
      <c r="D145" s="1"/>
    </row>
    <row r="146" spans="1:4" ht="18.75" x14ac:dyDescent="0.3">
      <c r="A146" s="1">
        <v>205.26</v>
      </c>
      <c r="B146" s="1">
        <v>292.90499999999997</v>
      </c>
      <c r="C146" s="1">
        <v>50.665799999999997</v>
      </c>
      <c r="D146" s="1"/>
    </row>
    <row r="147" spans="1:4" ht="18.75" x14ac:dyDescent="0.3">
      <c r="A147" s="1">
        <v>206.76</v>
      </c>
      <c r="B147" s="1">
        <v>301.98599999999999</v>
      </c>
      <c r="C147" s="1">
        <v>60.768700000000003</v>
      </c>
      <c r="D147" s="1"/>
    </row>
    <row r="148" spans="1:4" ht="18.75" x14ac:dyDescent="0.3">
      <c r="A148" s="1">
        <v>208.26</v>
      </c>
      <c r="B148" s="1">
        <v>295.67500000000001</v>
      </c>
      <c r="C148" s="1">
        <v>59.302100000000003</v>
      </c>
      <c r="D148" s="1"/>
    </row>
    <row r="149" spans="1:4" ht="18.75" x14ac:dyDescent="0.3">
      <c r="A149" s="1">
        <v>209.76</v>
      </c>
      <c r="B149" s="1">
        <v>278.69799999999998</v>
      </c>
      <c r="C149" s="1">
        <v>50.9373</v>
      </c>
      <c r="D149" s="1"/>
    </row>
    <row r="150" spans="1:4" ht="18.75" x14ac:dyDescent="0.3">
      <c r="A150" s="1">
        <v>211.26</v>
      </c>
      <c r="B150" s="1">
        <v>278.78199999999998</v>
      </c>
      <c r="C150" s="1">
        <v>53.853700000000003</v>
      </c>
      <c r="D150" s="1"/>
    </row>
    <row r="151" spans="1:4" ht="18.75" x14ac:dyDescent="0.3">
      <c r="A151" s="1">
        <v>212.76</v>
      </c>
      <c r="B151" s="1">
        <v>277.55099999999999</v>
      </c>
      <c r="C151" s="1">
        <v>50.435499999999998</v>
      </c>
      <c r="D151" s="1"/>
    </row>
    <row r="152" spans="1:4" ht="18.75" x14ac:dyDescent="0.3">
      <c r="A152" s="1">
        <v>214.26</v>
      </c>
      <c r="B152" s="1">
        <v>299.04199999999997</v>
      </c>
      <c r="C152" s="1">
        <v>51.311399999999999</v>
      </c>
      <c r="D152" s="1"/>
    </row>
    <row r="153" spans="1:4" ht="18.75" x14ac:dyDescent="0.3">
      <c r="A153" s="1">
        <v>215.76</v>
      </c>
      <c r="B153" s="1">
        <v>318.66399999999999</v>
      </c>
      <c r="C153" s="1">
        <v>47.570799999999998</v>
      </c>
      <c r="D153" s="1"/>
    </row>
    <row r="154" spans="1:4" ht="18.75" x14ac:dyDescent="0.3">
      <c r="A154" s="1">
        <v>217.26</v>
      </c>
      <c r="B154" s="1">
        <v>368.88400000000001</v>
      </c>
      <c r="C154" s="1">
        <v>57.043700000000001</v>
      </c>
      <c r="D154" s="1"/>
    </row>
    <row r="155" spans="1:4" ht="18.75" x14ac:dyDescent="0.3">
      <c r="A155" s="1">
        <v>218.76</v>
      </c>
      <c r="B155" s="1">
        <v>331.27300000000002</v>
      </c>
      <c r="C155" s="1">
        <v>58.706200000000003</v>
      </c>
      <c r="D155" s="1"/>
    </row>
    <row r="156" spans="1:4" ht="18.75" x14ac:dyDescent="0.3">
      <c r="A156" s="1">
        <v>220.26</v>
      </c>
      <c r="B156" s="1">
        <v>335.47699999999998</v>
      </c>
      <c r="C156" s="1">
        <v>59.498600000000003</v>
      </c>
      <c r="D156" s="1"/>
    </row>
    <row r="157" spans="1:4" ht="18.75" x14ac:dyDescent="0.3">
      <c r="A157" s="1">
        <v>221.76</v>
      </c>
      <c r="B157" s="1">
        <v>338.60300000000001</v>
      </c>
      <c r="C157" s="1">
        <v>62.378599999999999</v>
      </c>
      <c r="D157" s="1"/>
    </row>
    <row r="158" spans="1:4" ht="18.75" x14ac:dyDescent="0.3">
      <c r="A158" s="1">
        <v>223.26</v>
      </c>
      <c r="B158" s="1">
        <v>411.19400000000002</v>
      </c>
      <c r="C158" s="1">
        <v>92.597300000000004</v>
      </c>
      <c r="D158" s="1"/>
    </row>
    <row r="159" spans="1:4" ht="18.75" x14ac:dyDescent="0.3">
      <c r="A159" s="1">
        <v>224.76</v>
      </c>
      <c r="B159" s="1">
        <v>333.63900000000001</v>
      </c>
      <c r="C159" s="1">
        <v>71.287400000000005</v>
      </c>
      <c r="D159" s="1"/>
    </row>
    <row r="160" spans="1:4" ht="18.75" x14ac:dyDescent="0.3">
      <c r="A160" s="1">
        <v>226.26</v>
      </c>
      <c r="B160" s="1">
        <v>453.53500000000003</v>
      </c>
      <c r="C160" s="1">
        <v>85.924899999999994</v>
      </c>
      <c r="D160" s="1"/>
    </row>
    <row r="161" spans="1:4" ht="18.75" x14ac:dyDescent="0.3">
      <c r="A161" s="1">
        <v>227.76</v>
      </c>
      <c r="B161" s="1">
        <v>299.64999999999998</v>
      </c>
      <c r="C161" s="1">
        <v>61.6892</v>
      </c>
      <c r="D161" s="1"/>
    </row>
    <row r="162" spans="1:4" ht="18.75" x14ac:dyDescent="0.3">
      <c r="A162" s="1">
        <v>229.26</v>
      </c>
      <c r="B162" s="1">
        <v>317.971</v>
      </c>
      <c r="C162" s="1">
        <v>67.141900000000007</v>
      </c>
      <c r="D162" s="1"/>
    </row>
    <row r="163" spans="1:4" ht="18.75" x14ac:dyDescent="0.3">
      <c r="A163" s="1">
        <v>230.76</v>
      </c>
      <c r="B163" s="1">
        <v>326.84500000000003</v>
      </c>
      <c r="C163" s="1">
        <v>64.066900000000004</v>
      </c>
      <c r="D163" s="1"/>
    </row>
    <row r="164" spans="1:4" ht="18.75" x14ac:dyDescent="0.3">
      <c r="A164" s="1">
        <v>232.26</v>
      </c>
      <c r="B164" s="1">
        <v>359.38499999999999</v>
      </c>
      <c r="C164" s="1">
        <v>76.758799999999994</v>
      </c>
      <c r="D164" s="1"/>
    </row>
    <row r="165" spans="1:4" ht="18.75" x14ac:dyDescent="0.3">
      <c r="A165" s="1">
        <v>233.76</v>
      </c>
      <c r="B165" s="1">
        <v>342.14800000000002</v>
      </c>
      <c r="C165" s="1">
        <v>75.167000000000002</v>
      </c>
      <c r="D165" s="1"/>
    </row>
    <row r="166" spans="1:4" ht="18.75" x14ac:dyDescent="0.3">
      <c r="A166" s="1">
        <v>234.21</v>
      </c>
      <c r="B166" s="1">
        <v>360.51</v>
      </c>
      <c r="C166" s="1">
        <v>83.111500000000007</v>
      </c>
      <c r="D166" s="1"/>
    </row>
    <row r="167" spans="1:4" ht="18.75" x14ac:dyDescent="0.3">
      <c r="A167" s="1">
        <v>235.26</v>
      </c>
      <c r="B167" s="1">
        <v>347.86200000000002</v>
      </c>
      <c r="C167" s="1">
        <v>75.570700000000002</v>
      </c>
      <c r="D167" s="1"/>
    </row>
    <row r="168" spans="1:4" ht="18.75" x14ac:dyDescent="0.3">
      <c r="A168" s="1">
        <v>236.76</v>
      </c>
      <c r="B168" s="1">
        <v>350.875</v>
      </c>
      <c r="C168" s="1">
        <v>82.520799999999994</v>
      </c>
      <c r="D168" s="1"/>
    </row>
    <row r="169" spans="1:4" ht="18.75" x14ac:dyDescent="0.3">
      <c r="A169" s="1">
        <v>238.26</v>
      </c>
      <c r="B169" s="1">
        <v>336.702</v>
      </c>
      <c r="C169" s="1">
        <v>79.674800000000005</v>
      </c>
      <c r="D169" s="1"/>
    </row>
    <row r="170" spans="1:4" ht="18.75" x14ac:dyDescent="0.3">
      <c r="A170" s="1">
        <v>239.76</v>
      </c>
      <c r="B170" s="1">
        <v>344.779</v>
      </c>
      <c r="C170" s="1">
        <v>85.207599999999999</v>
      </c>
      <c r="D170" s="1"/>
    </row>
    <row r="171" spans="1:4" ht="18.75" x14ac:dyDescent="0.3">
      <c r="A171" s="1">
        <v>241.26</v>
      </c>
      <c r="B171" s="1">
        <v>367.202</v>
      </c>
      <c r="C171" s="1">
        <v>78.004099999999994</v>
      </c>
      <c r="D171" s="1"/>
    </row>
    <row r="172" spans="1:4" ht="18.75" x14ac:dyDescent="0.3">
      <c r="A172" s="1">
        <v>242.76</v>
      </c>
      <c r="B172" s="1">
        <v>383.23200000000003</v>
      </c>
      <c r="C172" s="1">
        <v>79.969800000000006</v>
      </c>
      <c r="D172" s="1"/>
    </row>
    <row r="173" spans="1:4" ht="18.75" x14ac:dyDescent="0.3">
      <c r="A173" s="1">
        <v>244.26</v>
      </c>
      <c r="B173" s="1">
        <v>389.96699999999998</v>
      </c>
      <c r="C173" s="1">
        <v>85.489400000000003</v>
      </c>
      <c r="D173" s="1"/>
    </row>
    <row r="174" spans="1:4" ht="18.75" x14ac:dyDescent="0.3">
      <c r="A174" s="1">
        <v>245.76</v>
      </c>
      <c r="B174" s="1">
        <v>402.18799999999999</v>
      </c>
      <c r="C174" s="1">
        <v>96.913399999999996</v>
      </c>
      <c r="D174" s="1"/>
    </row>
    <row r="175" spans="1:4" ht="18.75" x14ac:dyDescent="0.3">
      <c r="A175" s="1">
        <v>247.26</v>
      </c>
      <c r="B175" s="1">
        <v>377.92399999999998</v>
      </c>
      <c r="C175" s="1">
        <v>83.676400000000001</v>
      </c>
      <c r="D175" s="1"/>
    </row>
    <row r="176" spans="1:4" ht="18.75" x14ac:dyDescent="0.3">
      <c r="A176" s="1">
        <v>248.76</v>
      </c>
      <c r="B176" s="1">
        <v>387.72800000000001</v>
      </c>
      <c r="C176" s="1">
        <v>77.776600000000002</v>
      </c>
      <c r="D176" s="1"/>
    </row>
    <row r="177" spans="1:4" ht="18.75" x14ac:dyDescent="0.3">
      <c r="A177" s="1">
        <v>250.26</v>
      </c>
      <c r="B177" s="1">
        <v>401.53300000000002</v>
      </c>
      <c r="C177" s="1">
        <v>84.708600000000004</v>
      </c>
      <c r="D177" s="1"/>
    </row>
    <row r="178" spans="1:4" ht="18.75" x14ac:dyDescent="0.3">
      <c r="A178" s="1">
        <v>251.76</v>
      </c>
      <c r="B178" s="1">
        <v>391.74</v>
      </c>
      <c r="C178" s="1">
        <v>81.231899999999996</v>
      </c>
      <c r="D178" s="1"/>
    </row>
    <row r="179" spans="1:4" ht="18.75" x14ac:dyDescent="0.3">
      <c r="A179" s="1">
        <v>253.26</v>
      </c>
      <c r="B179" s="1">
        <v>369.86099999999999</v>
      </c>
      <c r="C179" s="1">
        <v>78.548199999999994</v>
      </c>
      <c r="D179" s="1"/>
    </row>
    <row r="180" spans="1:4" ht="18.75" x14ac:dyDescent="0.3">
      <c r="A180" s="1">
        <v>254.76</v>
      </c>
      <c r="B180" s="1">
        <v>362.70600000000002</v>
      </c>
      <c r="C180" s="1">
        <v>80.410899999999998</v>
      </c>
      <c r="D180" s="1"/>
    </row>
    <row r="181" spans="1:4" ht="18.75" x14ac:dyDescent="0.3">
      <c r="A181" s="1">
        <v>256.26</v>
      </c>
      <c r="B181" s="1">
        <v>370.65499999999997</v>
      </c>
      <c r="C181" s="1">
        <v>72.938299999999998</v>
      </c>
      <c r="D181" s="1"/>
    </row>
    <row r="182" spans="1:4" ht="18.75" x14ac:dyDescent="0.3">
      <c r="A182" s="1">
        <v>257.76</v>
      </c>
      <c r="B182" s="1">
        <v>415.23500000000001</v>
      </c>
      <c r="C182" s="1">
        <v>84.256</v>
      </c>
      <c r="D182" s="1"/>
    </row>
    <row r="183" spans="1:4" ht="18.75" x14ac:dyDescent="0.3">
      <c r="A183" s="1">
        <v>259.26</v>
      </c>
      <c r="B183" s="1">
        <v>451.88900000000001</v>
      </c>
      <c r="C183" s="1">
        <v>96.483900000000006</v>
      </c>
      <c r="D183" s="1"/>
    </row>
    <row r="184" spans="1:4" ht="18.75" x14ac:dyDescent="0.3">
      <c r="A184" s="1">
        <v>260.76</v>
      </c>
      <c r="B184" s="1">
        <v>457.74</v>
      </c>
      <c r="C184" s="1">
        <v>91.147400000000005</v>
      </c>
      <c r="D184" s="1"/>
    </row>
    <row r="185" spans="1:4" ht="18.75" x14ac:dyDescent="0.3">
      <c r="A185" s="1">
        <v>262.26</v>
      </c>
      <c r="B185" s="1">
        <v>446.01400000000001</v>
      </c>
      <c r="C185" s="1">
        <v>84.960400000000007</v>
      </c>
      <c r="D185" s="1"/>
    </row>
    <row r="186" spans="1:4" ht="18.75" x14ac:dyDescent="0.3">
      <c r="A186" s="1">
        <v>263.76</v>
      </c>
      <c r="B186" s="1">
        <v>438.84500000000003</v>
      </c>
      <c r="C186" s="1">
        <v>84.626099999999994</v>
      </c>
      <c r="D186" s="1"/>
    </row>
    <row r="187" spans="1:4" ht="18.75" x14ac:dyDescent="0.3">
      <c r="A187" s="1">
        <v>265.26</v>
      </c>
      <c r="B187" s="1">
        <v>451.77199999999999</v>
      </c>
      <c r="C187" s="1">
        <v>84.588399999999993</v>
      </c>
      <c r="D187" s="1"/>
    </row>
    <row r="188" spans="1:4" ht="18.75" x14ac:dyDescent="0.3">
      <c r="A188" s="1">
        <v>266.76</v>
      </c>
      <c r="B188" s="1">
        <v>467.78699999999998</v>
      </c>
      <c r="C188" s="1">
        <v>87.020600000000002</v>
      </c>
      <c r="D188" s="1"/>
    </row>
    <row r="189" spans="1:4" ht="18.75" x14ac:dyDescent="0.3">
      <c r="A189" s="1">
        <v>268.26</v>
      </c>
      <c r="B189" s="1">
        <v>463.24299999999999</v>
      </c>
      <c r="C189" s="1">
        <v>93.849599999999995</v>
      </c>
      <c r="D189" s="1"/>
    </row>
    <row r="190" spans="1:4" ht="18.75" x14ac:dyDescent="0.3">
      <c r="A190" s="1">
        <v>269.76</v>
      </c>
      <c r="B190" s="1">
        <v>495.49799999999999</v>
      </c>
      <c r="C190" s="1">
        <v>106.038</v>
      </c>
      <c r="D190" s="1"/>
    </row>
    <row r="191" spans="1:4" ht="18.75" x14ac:dyDescent="0.3">
      <c r="A191" s="1">
        <v>271.26</v>
      </c>
      <c r="B191" s="1">
        <v>497.62799999999999</v>
      </c>
      <c r="C191" s="1">
        <v>102.52800000000001</v>
      </c>
      <c r="D191" s="1"/>
    </row>
    <row r="192" spans="1:4" ht="18.75" x14ac:dyDescent="0.3">
      <c r="A192" s="1">
        <v>272.76</v>
      </c>
      <c r="B192" s="1">
        <v>505.11599999999999</v>
      </c>
      <c r="C192" s="1">
        <v>108.59399999999999</v>
      </c>
      <c r="D192" s="1"/>
    </row>
    <row r="193" spans="1:4" ht="18.75" x14ac:dyDescent="0.3">
      <c r="A193" s="1">
        <v>274.26</v>
      </c>
      <c r="B193" s="1">
        <v>506.53899999999999</v>
      </c>
      <c r="C193" s="1">
        <v>108.419</v>
      </c>
      <c r="D193" s="1"/>
    </row>
    <row r="194" spans="1:4" ht="18.75" x14ac:dyDescent="0.3">
      <c r="A194" s="1">
        <v>275.76</v>
      </c>
      <c r="B194" s="1">
        <v>510.61799999999999</v>
      </c>
      <c r="C194" s="1">
        <v>103.075</v>
      </c>
      <c r="D194" s="1"/>
    </row>
    <row r="195" spans="1:4" ht="18.75" x14ac:dyDescent="0.3">
      <c r="A195" s="1">
        <v>277.26</v>
      </c>
      <c r="B195" s="1">
        <v>534.56799999999998</v>
      </c>
      <c r="C195" s="1">
        <v>105.09399999999999</v>
      </c>
      <c r="D195" s="1"/>
    </row>
    <row r="196" spans="1:4" ht="18.75" x14ac:dyDescent="0.3">
      <c r="A196" s="1">
        <v>278.76</v>
      </c>
      <c r="B196" s="1">
        <v>569.48500000000001</v>
      </c>
      <c r="C196" s="1">
        <v>111.384</v>
      </c>
      <c r="D196" s="1"/>
    </row>
    <row r="197" spans="1:4" ht="18.75" x14ac:dyDescent="0.3">
      <c r="A197" s="1">
        <v>280.26</v>
      </c>
      <c r="B197" s="1">
        <v>650.14300000000003</v>
      </c>
      <c r="C197" s="1">
        <v>138.11799999999999</v>
      </c>
      <c r="D197" s="1"/>
    </row>
    <row r="198" spans="1:4" ht="18.75" x14ac:dyDescent="0.3">
      <c r="A198" s="1">
        <v>281.76</v>
      </c>
      <c r="B198" s="1">
        <v>576.52599999999995</v>
      </c>
      <c r="C198" s="1">
        <v>102.587</v>
      </c>
      <c r="D198" s="1"/>
    </row>
    <row r="199" spans="1:4" ht="18.75" x14ac:dyDescent="0.3">
      <c r="A199" s="1">
        <v>283.26</v>
      </c>
      <c r="B199" s="1">
        <v>636.61</v>
      </c>
      <c r="C199" s="1">
        <v>110.621</v>
      </c>
      <c r="D199" s="1"/>
    </row>
    <row r="200" spans="1:4" ht="18.75" x14ac:dyDescent="0.3">
      <c r="A200" s="1">
        <v>284.76</v>
      </c>
      <c r="B200" s="1">
        <v>687.81799999999998</v>
      </c>
      <c r="C200" s="1">
        <v>135.88399999999999</v>
      </c>
      <c r="D200" s="1"/>
    </row>
    <row r="201" spans="1:4" ht="18.75" x14ac:dyDescent="0.3">
      <c r="A201" s="1">
        <v>286.26</v>
      </c>
      <c r="B201" s="1">
        <v>664.74400000000003</v>
      </c>
      <c r="C201" s="1">
        <v>116.52</v>
      </c>
      <c r="D201" s="1"/>
    </row>
    <row r="202" spans="1:4" ht="18.75" x14ac:dyDescent="0.3">
      <c r="A202" s="1">
        <v>287.76</v>
      </c>
      <c r="B202" s="1">
        <v>685.197</v>
      </c>
      <c r="C202" s="1">
        <v>115.023</v>
      </c>
      <c r="D202" s="1"/>
    </row>
    <row r="203" spans="1:4" ht="18.75" x14ac:dyDescent="0.3">
      <c r="A203" s="1">
        <v>289.26</v>
      </c>
      <c r="B203" s="1">
        <v>700.44200000000001</v>
      </c>
      <c r="C203" s="1">
        <v>107.645</v>
      </c>
      <c r="D203" s="1"/>
    </row>
    <row r="204" spans="1:4" ht="18.75" x14ac:dyDescent="0.3">
      <c r="A204" s="1">
        <v>290.76</v>
      </c>
      <c r="B204" s="1">
        <v>728.61699999999996</v>
      </c>
      <c r="C204" s="1">
        <v>122.76900000000001</v>
      </c>
      <c r="D204" s="1"/>
    </row>
    <row r="205" spans="1:4" ht="18.75" x14ac:dyDescent="0.3">
      <c r="A205" s="1">
        <v>292.26</v>
      </c>
      <c r="B205" s="1">
        <v>793.93299999999999</v>
      </c>
      <c r="C205" s="1">
        <v>130.768</v>
      </c>
      <c r="D205" s="1"/>
    </row>
    <row r="206" spans="1:4" ht="18.75" x14ac:dyDescent="0.3">
      <c r="A206" s="1">
        <v>293.76</v>
      </c>
      <c r="B206" s="1">
        <v>778.10699999999997</v>
      </c>
      <c r="C206" s="1">
        <v>138.33600000000001</v>
      </c>
      <c r="D206" s="1"/>
    </row>
    <row r="207" spans="1:4" ht="18.75" x14ac:dyDescent="0.3">
      <c r="A207" s="1">
        <v>295.26</v>
      </c>
      <c r="B207" s="1">
        <v>789.46600000000001</v>
      </c>
      <c r="C207" s="1">
        <v>132.30799999999999</v>
      </c>
      <c r="D207" s="1"/>
    </row>
    <row r="208" spans="1:4" ht="18.75" x14ac:dyDescent="0.3">
      <c r="A208" s="1">
        <v>296.76</v>
      </c>
      <c r="B208" s="1">
        <v>811.14700000000005</v>
      </c>
      <c r="C208" s="1">
        <v>112.41800000000001</v>
      </c>
      <c r="D208" s="1"/>
    </row>
    <row r="209" spans="1:4" ht="18.75" x14ac:dyDescent="0.3">
      <c r="A209" s="1">
        <v>298.26</v>
      </c>
      <c r="B209" s="1">
        <v>938.70699999999999</v>
      </c>
      <c r="C209" s="1">
        <v>121.36</v>
      </c>
      <c r="D209" s="1"/>
    </row>
    <row r="210" spans="1:4" ht="18.75" x14ac:dyDescent="0.3">
      <c r="A210" s="1">
        <v>299.76</v>
      </c>
      <c r="B210" s="1">
        <v>953.84</v>
      </c>
      <c r="C210" s="1">
        <v>110.64400000000001</v>
      </c>
      <c r="D210" s="1"/>
    </row>
    <row r="211" spans="1:4" ht="18.75" x14ac:dyDescent="0.3">
      <c r="A211" s="1">
        <v>301.26</v>
      </c>
      <c r="B211" s="1">
        <v>1025.75</v>
      </c>
      <c r="C211" s="1">
        <v>106.39700000000001</v>
      </c>
      <c r="D211" s="1"/>
    </row>
    <row r="212" spans="1:4" ht="18.75" x14ac:dyDescent="0.3">
      <c r="A212" s="1">
        <v>302.76</v>
      </c>
      <c r="B212" s="1">
        <v>1335.92</v>
      </c>
      <c r="C212" s="1">
        <v>109.45099999999999</v>
      </c>
      <c r="D212" s="1"/>
    </row>
    <row r="213" spans="1:4" ht="18.75" x14ac:dyDescent="0.3">
      <c r="A213" s="1">
        <v>304.26</v>
      </c>
      <c r="B213" s="1">
        <v>1224.6600000000001</v>
      </c>
      <c r="C213" s="1">
        <v>105.45399999999999</v>
      </c>
      <c r="D213" s="1"/>
    </row>
    <row r="214" spans="1:4" ht="18.75" x14ac:dyDescent="0.3">
      <c r="A214" s="1">
        <v>305.76</v>
      </c>
      <c r="B214" s="1">
        <v>1838.01</v>
      </c>
      <c r="C214" s="1">
        <v>95.500600000000006</v>
      </c>
      <c r="D214" s="1"/>
    </row>
    <row r="215" spans="1:4" ht="18.75" x14ac:dyDescent="0.3">
      <c r="A215" s="1">
        <v>307.26</v>
      </c>
      <c r="B215" s="1">
        <v>1527.67</v>
      </c>
      <c r="C215" s="1">
        <v>152.69200000000001</v>
      </c>
      <c r="D215" s="1"/>
    </row>
    <row r="216" spans="1:4" ht="18.75" x14ac:dyDescent="0.3">
      <c r="A216" s="1">
        <v>308.76</v>
      </c>
      <c r="B216" s="1">
        <v>1487.17</v>
      </c>
      <c r="C216" s="1">
        <v>111.935</v>
      </c>
      <c r="D216" s="1"/>
    </row>
    <row r="217" spans="1:4" ht="18.75" x14ac:dyDescent="0.3">
      <c r="A217" s="1">
        <v>310.26</v>
      </c>
      <c r="B217" s="1">
        <v>1737.81</v>
      </c>
      <c r="C217" s="1">
        <v>108.33499999999999</v>
      </c>
      <c r="D217" s="1"/>
    </row>
    <row r="218" spans="1:4" ht="18.75" x14ac:dyDescent="0.3">
      <c r="A218" s="1">
        <v>311.76</v>
      </c>
      <c r="B218" s="1">
        <v>1723.88</v>
      </c>
      <c r="C218" s="1">
        <v>125.08799999999999</v>
      </c>
      <c r="D218" s="1"/>
    </row>
    <row r="219" spans="1:4" ht="18.75" x14ac:dyDescent="0.3">
      <c r="A219" s="1">
        <v>313.26</v>
      </c>
      <c r="B219" s="1">
        <v>1817.59</v>
      </c>
      <c r="C219" s="1">
        <v>131.70400000000001</v>
      </c>
      <c r="D219" s="1"/>
    </row>
    <row r="220" spans="1:4" ht="18.75" x14ac:dyDescent="0.3">
      <c r="A220" s="1">
        <v>314.76</v>
      </c>
      <c r="B220" s="1">
        <v>1885.38</v>
      </c>
      <c r="C220" s="1">
        <v>116.634</v>
      </c>
      <c r="D220" s="1"/>
    </row>
    <row r="221" spans="1:4" ht="18.75" x14ac:dyDescent="0.3">
      <c r="A221" s="1">
        <v>316.26</v>
      </c>
      <c r="B221" s="1">
        <v>2003.41</v>
      </c>
      <c r="C221" s="1">
        <v>113.771</v>
      </c>
      <c r="D221" s="1"/>
    </row>
    <row r="222" spans="1:4" ht="18.75" x14ac:dyDescent="0.3">
      <c r="A222" s="1">
        <v>317.76</v>
      </c>
      <c r="B222" s="1">
        <v>2184.0300000000002</v>
      </c>
      <c r="C222" s="1">
        <v>98.625900000000001</v>
      </c>
      <c r="D222" s="1"/>
    </row>
    <row r="223" spans="1:4" ht="18.75" x14ac:dyDescent="0.3">
      <c r="A223" s="1">
        <v>319.26</v>
      </c>
      <c r="B223" s="1">
        <v>2559.5100000000002</v>
      </c>
      <c r="C223" s="1">
        <v>92.117699999999999</v>
      </c>
      <c r="D223" s="1"/>
    </row>
    <row r="224" spans="1:4" ht="18.75" x14ac:dyDescent="0.3">
      <c r="A224" s="1">
        <v>320.76</v>
      </c>
      <c r="B224" s="1">
        <v>3455.79</v>
      </c>
      <c r="C224" s="1">
        <v>177.78100000000001</v>
      </c>
      <c r="D224" s="1"/>
    </row>
    <row r="225" spans="1:4" ht="18.75" x14ac:dyDescent="0.3">
      <c r="A225" s="1">
        <v>322.26</v>
      </c>
      <c r="B225" s="1">
        <v>3564.97</v>
      </c>
      <c r="C225" s="1">
        <v>132.15299999999999</v>
      </c>
      <c r="D225" s="1"/>
    </row>
    <row r="226" spans="1:4" ht="18.75" x14ac:dyDescent="0.3">
      <c r="A226" s="1">
        <v>323.76</v>
      </c>
      <c r="B226" s="1">
        <v>3722.1</v>
      </c>
      <c r="C226" s="1">
        <v>153.309</v>
      </c>
      <c r="D226" s="1"/>
    </row>
    <row r="227" spans="1:4" ht="18.75" x14ac:dyDescent="0.3">
      <c r="A227" s="1">
        <v>325.26</v>
      </c>
      <c r="B227" s="1">
        <v>4361.21</v>
      </c>
      <c r="C227" s="1">
        <v>143.62</v>
      </c>
      <c r="D227" s="1"/>
    </row>
    <row r="228" spans="1:4" ht="18.75" x14ac:dyDescent="0.3">
      <c r="A228" s="1">
        <v>326.76</v>
      </c>
      <c r="B228" s="1">
        <v>4362</v>
      </c>
      <c r="C228" s="1">
        <v>142.80500000000001</v>
      </c>
      <c r="D228" s="1"/>
    </row>
    <row r="229" spans="1:4" ht="18.75" x14ac:dyDescent="0.3">
      <c r="A229" s="1">
        <v>328.26</v>
      </c>
      <c r="B229" s="1">
        <v>5382.56</v>
      </c>
      <c r="C229" s="1">
        <v>121.70399999999999</v>
      </c>
      <c r="D229" s="1"/>
    </row>
    <row r="230" spans="1:4" ht="18.75" x14ac:dyDescent="0.3">
      <c r="A230" s="1">
        <v>329.76</v>
      </c>
      <c r="B230" s="1">
        <v>6266.28</v>
      </c>
      <c r="C230" s="1">
        <v>178.48599999999999</v>
      </c>
      <c r="D230" s="1"/>
    </row>
    <row r="231" spans="1:4" ht="18.75" x14ac:dyDescent="0.3">
      <c r="A231" s="1">
        <v>331.26</v>
      </c>
      <c r="B231" s="1">
        <v>7962.31</v>
      </c>
      <c r="C231" s="1">
        <v>305.55200000000002</v>
      </c>
      <c r="D231" s="1"/>
    </row>
    <row r="232" spans="1:4" ht="18.75" x14ac:dyDescent="0.3">
      <c r="A232" s="1">
        <v>332.76</v>
      </c>
      <c r="B232" s="1">
        <v>9452.98</v>
      </c>
      <c r="C232" s="1">
        <v>193.62899999999999</v>
      </c>
      <c r="D232" s="1"/>
    </row>
    <row r="233" spans="1:4" ht="18.75" x14ac:dyDescent="0.3">
      <c r="A233" s="1">
        <v>334.26</v>
      </c>
      <c r="B233" s="1">
        <v>12615</v>
      </c>
      <c r="C233" s="1">
        <v>107.623</v>
      </c>
      <c r="D233" s="1"/>
    </row>
    <row r="234" spans="1:4" ht="18.75" x14ac:dyDescent="0.3">
      <c r="A234" s="1">
        <v>335.76</v>
      </c>
      <c r="B234" s="1">
        <v>17462.2</v>
      </c>
      <c r="C234" s="1">
        <v>116.999</v>
      </c>
      <c r="D234" s="1"/>
    </row>
    <row r="235" spans="1:4" ht="18.75" x14ac:dyDescent="0.3">
      <c r="A235" s="1"/>
      <c r="B235" s="1"/>
      <c r="C235" s="1"/>
      <c r="D235" s="1"/>
    </row>
  </sheetData>
  <mergeCells count="1">
    <mergeCell ref="A1:J1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orce curv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05-10T03:05:51Z</dcterms:modified>
</cp:coreProperties>
</file>